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25"/>
  <workbookPr/>
  <mc:AlternateContent xmlns:mc="http://schemas.openxmlformats.org/markup-compatibility/2006">
    <mc:Choice Requires="x15">
      <x15ac:absPath xmlns:x15ac="http://schemas.microsoft.com/office/spreadsheetml/2010/11/ac" url="/Users/uqhwan31/Documents/projects/exome_singleton/documents/manuscript/"/>
    </mc:Choice>
  </mc:AlternateContent>
  <xr:revisionPtr revIDLastSave="0" documentId="8_{6C8C7CCA-3614-7D48-9A0E-D598730DC46E}" xr6:coauthVersionLast="47" xr6:coauthVersionMax="47" xr10:uidLastSave="{00000000-0000-0000-0000-000000000000}"/>
  <bookViews>
    <workbookView xWindow="0" yWindow="600" windowWidth="28800" windowHeight="15500" xr2:uid="{00000000-000D-0000-FFFF-FFFF00000000}"/>
  </bookViews>
  <sheets>
    <sheet name="S1" sheetId="6" r:id="rId1"/>
    <sheet name="S2" sheetId="1" r:id="rId2"/>
    <sheet name="S3" sheetId="4" r:id="rId3"/>
    <sheet name="S4" sheetId="3" r:id="rId4"/>
    <sheet name="S5" sheetId="2" r:id="rId5"/>
    <sheet name="S6" sheetId="5" r:id="rId6"/>
  </sheets>
  <definedNames>
    <definedName name="_xlnm._FilterDatabase" localSheetId="0" hidden="1">'S1'!$A$2:$E$2</definedName>
    <definedName name="_xlnm._FilterDatabase" localSheetId="3" hidden="1">'S4'!$A$1:$H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19" uniqueCount="856">
  <si>
    <t>Supplementary Table 1 The number of samples, the mean SC, and the SD of SC in each birth region</t>
  </si>
  <si>
    <t>Birth regions</t>
  </si>
  <si>
    <t>code</t>
  </si>
  <si>
    <t>Sampel size</t>
  </si>
  <si>
    <t>mean_sc</t>
  </si>
  <si>
    <t>sd_sc</t>
  </si>
  <si>
    <t>Wigan</t>
  </si>
  <si>
    <t>E08000010</t>
  </si>
  <si>
    <t>Stoke-on-Trent</t>
  </si>
  <si>
    <t>E06000021</t>
  </si>
  <si>
    <t>Barnsley</t>
  </si>
  <si>
    <t>E08000016</t>
  </si>
  <si>
    <t>Staffordshire Moorlands</t>
  </si>
  <si>
    <t>E07000198</t>
  </si>
  <si>
    <t>Bolsover</t>
  </si>
  <si>
    <t>E07000033</t>
  </si>
  <si>
    <t>North East Derbyshire</t>
  </si>
  <si>
    <t>E07000038</t>
  </si>
  <si>
    <t>Amber Valley</t>
  </si>
  <si>
    <t>E07000032</t>
  </si>
  <si>
    <t>Chorley</t>
  </si>
  <si>
    <t>E07000118</t>
  </si>
  <si>
    <t>Newcastle-under-Lyme</t>
  </si>
  <si>
    <t>E07000195</t>
  </si>
  <si>
    <t>Ashfield</t>
  </si>
  <si>
    <t>E07000170</t>
  </si>
  <si>
    <t>Bolton</t>
  </si>
  <si>
    <t>E08000001</t>
  </si>
  <si>
    <t>County Durham</t>
  </si>
  <si>
    <t>E06000047</t>
  </si>
  <si>
    <t>St. Helens</t>
  </si>
  <si>
    <t>E08000013</t>
  </si>
  <si>
    <t>Wakefield</t>
  </si>
  <si>
    <t>E08000036</t>
  </si>
  <si>
    <t>Kirklees</t>
  </si>
  <si>
    <t>E08000034</t>
  </si>
  <si>
    <t>Sheffield</t>
  </si>
  <si>
    <t>E08000019</t>
  </si>
  <si>
    <t>Rossendale</t>
  </si>
  <si>
    <t>E07000125</t>
  </si>
  <si>
    <t>Burnley</t>
  </si>
  <si>
    <t>E07000117</t>
  </si>
  <si>
    <t>Sandwell</t>
  </si>
  <si>
    <t>E08000028</t>
  </si>
  <si>
    <t>Gateshead</t>
  </si>
  <si>
    <t>E08000020</t>
  </si>
  <si>
    <t>Walsall</t>
  </si>
  <si>
    <t>E08000030</t>
  </si>
  <si>
    <t>Dudley</t>
  </si>
  <si>
    <t>E08000027</t>
  </si>
  <si>
    <t>Sunderland</t>
  </si>
  <si>
    <t>E08000024</t>
  </si>
  <si>
    <t>Doncaster</t>
  </si>
  <si>
    <t>E08000017</t>
  </si>
  <si>
    <t>Erewash</t>
  </si>
  <si>
    <t>E07000036</t>
  </si>
  <si>
    <t>Chesterfield</t>
  </si>
  <si>
    <t>E07000034</t>
  </si>
  <si>
    <t>Northumberland</t>
  </si>
  <si>
    <t>E06000048</t>
  </si>
  <si>
    <t>Rotherham</t>
  </si>
  <si>
    <t>E08000018</t>
  </si>
  <si>
    <t>Broxtowe</t>
  </si>
  <si>
    <t>E07000172</t>
  </si>
  <si>
    <t>South Ribble</t>
  </si>
  <si>
    <t>E07000126</t>
  </si>
  <si>
    <t>Blackburn with Darwen</t>
  </si>
  <si>
    <t>E06000008</t>
  </si>
  <si>
    <t>Warrington</t>
  </si>
  <si>
    <t>E06000007</t>
  </si>
  <si>
    <t>East Staffordshire</t>
  </si>
  <si>
    <t>E07000193</t>
  </si>
  <si>
    <t>Derbyshire Dales</t>
  </si>
  <si>
    <t>E07000035</t>
  </si>
  <si>
    <t>Cheshire East</t>
  </si>
  <si>
    <t>E06000049</t>
  </si>
  <si>
    <t>Darlington</t>
  </si>
  <si>
    <t>E06000005</t>
  </si>
  <si>
    <t>Fylde</t>
  </si>
  <si>
    <t>E07000119</t>
  </si>
  <si>
    <t>Stafford</t>
  </si>
  <si>
    <t>E07000197</t>
  </si>
  <si>
    <t>Mansfield</t>
  </si>
  <si>
    <t>E07000174</t>
  </si>
  <si>
    <t>Wyre</t>
  </si>
  <si>
    <t>E07000128</t>
  </si>
  <si>
    <t>West Lothian</t>
  </si>
  <si>
    <t>S12000040</t>
  </si>
  <si>
    <t>West Lancashire</t>
  </si>
  <si>
    <t>E07000127</t>
  </si>
  <si>
    <t>Stockton-on-Tees</t>
  </si>
  <si>
    <t>E06000004</t>
  </si>
  <si>
    <t>Tameside</t>
  </si>
  <si>
    <t>E08000008</t>
  </si>
  <si>
    <t>Newcastle upon Tyne</t>
  </si>
  <si>
    <t>E08000021</t>
  </si>
  <si>
    <t>Halton</t>
  </si>
  <si>
    <t>E06000006</t>
  </si>
  <si>
    <t>North West Leicestershire</t>
  </si>
  <si>
    <t>E07000134</t>
  </si>
  <si>
    <t>Bury</t>
  </si>
  <si>
    <t>E08000002</t>
  </si>
  <si>
    <t>Pendle</t>
  </si>
  <si>
    <t>E07000122</t>
  </si>
  <si>
    <t>Eden</t>
  </si>
  <si>
    <t>E07000030</t>
  </si>
  <si>
    <t>Rochdale</t>
  </si>
  <si>
    <t>E08000005</t>
  </si>
  <si>
    <t>Barrow-in-Furness</t>
  </si>
  <si>
    <t>E07000027</t>
  </si>
  <si>
    <t>Redcar and Cleveland</t>
  </si>
  <si>
    <t>E06000003</t>
  </si>
  <si>
    <t>Cannock Chase</t>
  </si>
  <si>
    <t>E07000192</t>
  </si>
  <si>
    <t>Tamworth</t>
  </si>
  <si>
    <t>E07000199</t>
  </si>
  <si>
    <t>Oldham</t>
  </si>
  <si>
    <t>E08000004</t>
  </si>
  <si>
    <t>High Peak</t>
  </si>
  <si>
    <t>E07000037</t>
  </si>
  <si>
    <t>Leeds</t>
  </si>
  <si>
    <t>E08000035</t>
  </si>
  <si>
    <t>Flintshire</t>
  </si>
  <si>
    <t>W06000005</t>
  </si>
  <si>
    <t>Hyndburn</t>
  </si>
  <si>
    <t>E07000120</t>
  </si>
  <si>
    <t>Lancaster</t>
  </si>
  <si>
    <t>E07000121</t>
  </si>
  <si>
    <t>Carmarthenshire</t>
  </si>
  <si>
    <t>W06000010</t>
  </si>
  <si>
    <t>Bassetlaw</t>
  </si>
  <si>
    <t>E07000171</t>
  </si>
  <si>
    <t>Calderdale</t>
  </si>
  <si>
    <t>E08000033</t>
  </si>
  <si>
    <t>Cheshire West and Chester</t>
  </si>
  <si>
    <t>E06000050</t>
  </si>
  <si>
    <t>South Tyneside</t>
  </si>
  <si>
    <t>E08000023</t>
  </si>
  <si>
    <t>Selby</t>
  </si>
  <si>
    <t>E07000169</t>
  </si>
  <si>
    <t>Hartlepool</t>
  </si>
  <si>
    <t>E06000001</t>
  </si>
  <si>
    <t>Hambleton</t>
  </si>
  <si>
    <t>E07000164</t>
  </si>
  <si>
    <t>Stockport</t>
  </si>
  <si>
    <t>E08000007</t>
  </si>
  <si>
    <t>South Derbyshire</t>
  </si>
  <si>
    <t>E07000039</t>
  </si>
  <si>
    <t>Allerdale</t>
  </si>
  <si>
    <t>E07000026</t>
  </si>
  <si>
    <t>South Lakeland</t>
  </si>
  <si>
    <t>E07000031</t>
  </si>
  <si>
    <t>North Warwickshire</t>
  </si>
  <si>
    <t>E07000218</t>
  </si>
  <si>
    <t>Lichfield</t>
  </si>
  <si>
    <t>E07000194</t>
  </si>
  <si>
    <t>North Tyneside</t>
  </si>
  <si>
    <t>E08000022</t>
  </si>
  <si>
    <t>Preston</t>
  </si>
  <si>
    <t>E07000123</t>
  </si>
  <si>
    <t>Telford and Wrekin</t>
  </si>
  <si>
    <t>E06000020</t>
  </si>
  <si>
    <t>Carlisle</t>
  </si>
  <si>
    <t>E07000028</t>
  </si>
  <si>
    <t>Harrogate</t>
  </si>
  <si>
    <t>E07000165</t>
  </si>
  <si>
    <t>Pembrokeshire</t>
  </si>
  <si>
    <t>W06000009</t>
  </si>
  <si>
    <t>South Staffordshire</t>
  </si>
  <si>
    <t>E07000196</t>
  </si>
  <si>
    <t>Middlesbrough</t>
  </si>
  <si>
    <t>E06000002</t>
  </si>
  <si>
    <t>Scarborough</t>
  </si>
  <si>
    <t>E07000168</t>
  </si>
  <si>
    <t>Salford</t>
  </si>
  <si>
    <t>E08000006</t>
  </si>
  <si>
    <t>Falkirk</t>
  </si>
  <si>
    <t>S12000014</t>
  </si>
  <si>
    <t>South Lanarkshire</t>
  </si>
  <si>
    <t>S12000029</t>
  </si>
  <si>
    <t>Copeland</t>
  </si>
  <si>
    <t>E07000029</t>
  </si>
  <si>
    <t>Blackpool</t>
  </si>
  <si>
    <t>E06000009</t>
  </si>
  <si>
    <t>Dumfries &amp; Galloway</t>
  </si>
  <si>
    <t>S12000006</t>
  </si>
  <si>
    <t>Hinckley and Bosworth</t>
  </si>
  <si>
    <t>E07000132</t>
  </si>
  <si>
    <t>Gedling</t>
  </si>
  <si>
    <t>E07000173</t>
  </si>
  <si>
    <t>Gwynedd</t>
  </si>
  <si>
    <t>W06000002</t>
  </si>
  <si>
    <t>Derby</t>
  </si>
  <si>
    <t>E06000015</t>
  </si>
  <si>
    <t>South Gloucestershire</t>
  </si>
  <si>
    <t>E06000025</t>
  </si>
  <si>
    <t>Midlothian</t>
  </si>
  <si>
    <t>S12000019</t>
  </si>
  <si>
    <t>Wolverhampton</t>
  </si>
  <si>
    <t>E08000031</t>
  </si>
  <si>
    <t>East Ayrshire</t>
  </si>
  <si>
    <t>S12000008</t>
  </si>
  <si>
    <t>Torfaen</t>
  </si>
  <si>
    <t>W06000020</t>
  </si>
  <si>
    <t>East Dunbartonshire</t>
  </si>
  <si>
    <t>S12000045</t>
  </si>
  <si>
    <t>Nuneaton and Bedworth</t>
  </si>
  <si>
    <t>E07000219</t>
  </si>
  <si>
    <t>Trafford</t>
  </si>
  <si>
    <t>E08000009</t>
  </si>
  <si>
    <t>Caerphilly</t>
  </si>
  <si>
    <t>W06000018</t>
  </si>
  <si>
    <t>Blaenau Gwent</t>
  </si>
  <si>
    <t>W06000019</t>
  </si>
  <si>
    <t>Conwy</t>
  </si>
  <si>
    <t>W06000003</t>
  </si>
  <si>
    <t>Denbighshire</t>
  </si>
  <si>
    <t>W06000004</t>
  </si>
  <si>
    <t>Powys</t>
  </si>
  <si>
    <t>W06000023</t>
  </si>
  <si>
    <t>Rushcliffe</t>
  </si>
  <si>
    <t>E07000176</t>
  </si>
  <si>
    <t>Isle of Anglesey</t>
  </si>
  <si>
    <t>W06000001</t>
  </si>
  <si>
    <t>Sefton</t>
  </si>
  <si>
    <t>E08000014</t>
  </si>
  <si>
    <t>Bridgend</t>
  </si>
  <si>
    <t>W06000013</t>
  </si>
  <si>
    <t>Newark and Sherwood</t>
  </si>
  <si>
    <t>E07000175</t>
  </si>
  <si>
    <t>Rhondda Cynon Taf</t>
  </si>
  <si>
    <t>W06000016</t>
  </si>
  <si>
    <t>Shropshire</t>
  </si>
  <si>
    <t>E06000051</t>
  </si>
  <si>
    <t>Neath Port Talbot</t>
  </si>
  <si>
    <t>W06000012</t>
  </si>
  <si>
    <t>York</t>
  </si>
  <si>
    <t>E06000014</t>
  </si>
  <si>
    <t>Birmingham</t>
  </si>
  <si>
    <t>E08000025</t>
  </si>
  <si>
    <t>South Ayrshire</t>
  </si>
  <si>
    <t>S12000028</t>
  </si>
  <si>
    <t>West Dunbartonshire</t>
  </si>
  <si>
    <t>S12000039</t>
  </si>
  <si>
    <t>Knowsley</t>
  </si>
  <si>
    <t>E08000011</t>
  </si>
  <si>
    <t>Nottingham</t>
  </si>
  <si>
    <t>E06000018</t>
  </si>
  <si>
    <t>Ryedale</t>
  </si>
  <si>
    <t>E07000167</t>
  </si>
  <si>
    <t>Bromsgrove</t>
  </si>
  <si>
    <t>E07000234</t>
  </si>
  <si>
    <t>Stroud</t>
  </si>
  <si>
    <t>E07000082</t>
  </si>
  <si>
    <t>Wrexham</t>
  </si>
  <si>
    <t>W06000006</t>
  </si>
  <si>
    <t>Inverclyde</t>
  </si>
  <si>
    <t>S12000018</t>
  </si>
  <si>
    <t>Bradford</t>
  </si>
  <si>
    <t>E08000032</t>
  </si>
  <si>
    <t>Wirral</t>
  </si>
  <si>
    <t>E08000015</t>
  </si>
  <si>
    <t>Swansea</t>
  </si>
  <si>
    <t>W06000011</t>
  </si>
  <si>
    <t>East Lothian</t>
  </si>
  <si>
    <t>S12000010</t>
  </si>
  <si>
    <t>Scottish Borders</t>
  </si>
  <si>
    <t>S12000026</t>
  </si>
  <si>
    <t>Manchester</t>
  </si>
  <si>
    <t>E08000003</t>
  </si>
  <si>
    <t>Renfrewshire</t>
  </si>
  <si>
    <t>S12000038</t>
  </si>
  <si>
    <t>East Renfrewshire</t>
  </si>
  <si>
    <t>S12000011</t>
  </si>
  <si>
    <t>North Lanarkshire</t>
  </si>
  <si>
    <t>S12000044</t>
  </si>
  <si>
    <t>Moray</t>
  </si>
  <si>
    <t>S12000020</t>
  </si>
  <si>
    <t>Ceredigion</t>
  </si>
  <si>
    <t>W06000008</t>
  </si>
  <si>
    <t>Eilean Siar</t>
  </si>
  <si>
    <t>S12000013</t>
  </si>
  <si>
    <t>Glasgow City</t>
  </si>
  <si>
    <t>S12000046</t>
  </si>
  <si>
    <t>West Oxfordshire</t>
  </si>
  <si>
    <t>E07000181</t>
  </si>
  <si>
    <t>Wyre Forest</t>
  </si>
  <si>
    <t>E07000239</t>
  </si>
  <si>
    <t>Richmondshire</t>
  </si>
  <si>
    <t>E07000166</t>
  </si>
  <si>
    <t>Ribble Valley</t>
  </si>
  <si>
    <t>E07000124</t>
  </si>
  <si>
    <t>Redditch</t>
  </si>
  <si>
    <t>E07000236</t>
  </si>
  <si>
    <t>Tewkesbury</t>
  </si>
  <si>
    <t>E07000083</t>
  </si>
  <si>
    <t>Merthyr Tydfil</t>
  </si>
  <si>
    <t>W06000024</t>
  </si>
  <si>
    <t>Solihull</t>
  </si>
  <si>
    <t>E08000029</t>
  </si>
  <si>
    <t>Gloucester</t>
  </si>
  <si>
    <t>E07000081</t>
  </si>
  <si>
    <t>Forest of Dean</t>
  </si>
  <si>
    <t>E07000080</t>
  </si>
  <si>
    <t>Blaby</t>
  </si>
  <si>
    <t>E07000129</t>
  </si>
  <si>
    <t>Edinburgh, City of</t>
  </si>
  <si>
    <t>S12000036</t>
  </si>
  <si>
    <t>Newport</t>
  </si>
  <si>
    <t>W06000022</t>
  </si>
  <si>
    <t>North Somerset</t>
  </si>
  <si>
    <t>E06000024</t>
  </si>
  <si>
    <t>Liverpool</t>
  </si>
  <si>
    <t>E08000012</t>
  </si>
  <si>
    <t>Aberdeen City</t>
  </si>
  <si>
    <t>S12000033</t>
  </si>
  <si>
    <t>Charnwood</t>
  </si>
  <si>
    <t>E07000130</t>
  </si>
  <si>
    <t>Craven</t>
  </si>
  <si>
    <t>E07000163</t>
  </si>
  <si>
    <t>Milton Keynes</t>
  </si>
  <si>
    <t>E06000042</t>
  </si>
  <si>
    <t>North Ayrshire</t>
  </si>
  <si>
    <t>S12000021</t>
  </si>
  <si>
    <t>Bristol, City of</t>
  </si>
  <si>
    <t>E06000023</t>
  </si>
  <si>
    <t>North Lincolnshire</t>
  </si>
  <si>
    <t>E06000013</t>
  </si>
  <si>
    <t>Monmouthshire</t>
  </si>
  <si>
    <t>W06000021</t>
  </si>
  <si>
    <t>Leicester</t>
  </si>
  <si>
    <t>E06000016</t>
  </si>
  <si>
    <t>Fife</t>
  </si>
  <si>
    <t>S12000015</t>
  </si>
  <si>
    <t>Argyll &amp; Bute</t>
  </si>
  <si>
    <t>S12000035</t>
  </si>
  <si>
    <t>Oadby and Wigston</t>
  </si>
  <si>
    <t>E07000135</t>
  </si>
  <si>
    <t>Stratford-on-Avon</t>
  </si>
  <si>
    <t>E07000221</t>
  </si>
  <si>
    <t>Melton</t>
  </si>
  <si>
    <t>E07000133</t>
  </si>
  <si>
    <t>East Lindsey</t>
  </si>
  <si>
    <t>E07000137</t>
  </si>
  <si>
    <t>Harborough</t>
  </si>
  <si>
    <t>E07000131</t>
  </si>
  <si>
    <t>Stirling</t>
  </si>
  <si>
    <t>S12000030</t>
  </si>
  <si>
    <t>Warwick</t>
  </si>
  <si>
    <t>E07000222</t>
  </si>
  <si>
    <t>Bath and North East Somerset</t>
  </si>
  <si>
    <t>E06000022</t>
  </si>
  <si>
    <t>Highland</t>
  </si>
  <si>
    <t>S12000017</t>
  </si>
  <si>
    <t>East Riding of Yorkshire</t>
  </si>
  <si>
    <t>E06000011</t>
  </si>
  <si>
    <t>West Lindsey</t>
  </si>
  <si>
    <t>E07000142</t>
  </si>
  <si>
    <t>The Vale of Glamorgan</t>
  </si>
  <si>
    <t>W06000014</t>
  </si>
  <si>
    <t>Coventry</t>
  </si>
  <si>
    <t>E08000026</t>
  </si>
  <si>
    <t>Vale of White Horse</t>
  </si>
  <si>
    <t>E07000180</t>
  </si>
  <si>
    <t>North East Lincolnshire</t>
  </si>
  <si>
    <t>E06000012</t>
  </si>
  <si>
    <t>Aberdeenshire</t>
  </si>
  <si>
    <t>S12000034</t>
  </si>
  <si>
    <t>Torridge</t>
  </si>
  <si>
    <t>E07000046</t>
  </si>
  <si>
    <t>Shetland Islands</t>
  </si>
  <si>
    <t>S12000027</t>
  </si>
  <si>
    <t>Perth &amp; Kinross</t>
  </si>
  <si>
    <t>S12000024</t>
  </si>
  <si>
    <t>South Kesteven</t>
  </si>
  <si>
    <t>E07000141</t>
  </si>
  <si>
    <t>Wychavon</t>
  </si>
  <si>
    <t>E07000238</t>
  </si>
  <si>
    <t>Northampton</t>
  </si>
  <si>
    <t>E07000154</t>
  </si>
  <si>
    <t>Rugby</t>
  </si>
  <si>
    <t>E07000220</t>
  </si>
  <si>
    <t>North Devon</t>
  </si>
  <si>
    <t>E07000043</t>
  </si>
  <si>
    <t>North Kesteven</t>
  </si>
  <si>
    <t>E07000139</t>
  </si>
  <si>
    <t>Three Rivers</t>
  </si>
  <si>
    <t>E07000102</t>
  </si>
  <si>
    <t>Herefordshire, County of</t>
  </si>
  <si>
    <t>E06000019</t>
  </si>
  <si>
    <t>Taunton Deane</t>
  </si>
  <si>
    <t>E07000190</t>
  </si>
  <si>
    <t>West Somerset</t>
  </si>
  <si>
    <t>E07000191</t>
  </si>
  <si>
    <t>Worcester</t>
  </si>
  <si>
    <t>E07000237</t>
  </si>
  <si>
    <t>South Somerset</t>
  </si>
  <si>
    <t>E07000189</t>
  </si>
  <si>
    <t>Malvern Hills</t>
  </si>
  <si>
    <t>E07000235</t>
  </si>
  <si>
    <t>East Dorset</t>
  </si>
  <si>
    <t>E07000049</t>
  </si>
  <si>
    <t>Mid Devon</t>
  </si>
  <si>
    <t>E07000042</t>
  </si>
  <si>
    <t>Hart</t>
  </si>
  <si>
    <t>E07000089</t>
  </si>
  <si>
    <t>Basingstoke and Deane</t>
  </si>
  <si>
    <t>E07000084</t>
  </si>
  <si>
    <t>South Northamptonshire</t>
  </si>
  <si>
    <t>E07000155</t>
  </si>
  <si>
    <t>Eastleigh</t>
  </si>
  <si>
    <t>E07000086</t>
  </si>
  <si>
    <t>Daventry</t>
  </si>
  <si>
    <t>E07000151</t>
  </si>
  <si>
    <t>East Northamptonshire</t>
  </si>
  <si>
    <t>E07000152</t>
  </si>
  <si>
    <t>Clackmannanshire</t>
  </si>
  <si>
    <t>S12000005</t>
  </si>
  <si>
    <t>Oxford</t>
  </si>
  <si>
    <t>E07000178</t>
  </si>
  <si>
    <t>Teignbridge</t>
  </si>
  <si>
    <t>E07000045</t>
  </si>
  <si>
    <t>Wokingham</t>
  </si>
  <si>
    <t>E06000041</t>
  </si>
  <si>
    <t>Wellingborough</t>
  </si>
  <si>
    <t>E07000156</t>
  </si>
  <si>
    <t>Swindon</t>
  </si>
  <si>
    <t>E06000030</t>
  </si>
  <si>
    <t>Dundee City</t>
  </si>
  <si>
    <t>S12000042</t>
  </si>
  <si>
    <t>Kingston upon Hull, City of</t>
  </si>
  <si>
    <t>E06000010</t>
  </si>
  <si>
    <t>Castle Point</t>
  </si>
  <si>
    <t>E07000069</t>
  </si>
  <si>
    <t>Reading</t>
  </si>
  <si>
    <t>E06000038</t>
  </si>
  <si>
    <t>Corby</t>
  </si>
  <si>
    <t>E07000150</t>
  </si>
  <si>
    <t>Cardiff</t>
  </si>
  <si>
    <t>W06000015</t>
  </si>
  <si>
    <t>Mid Suffolk</t>
  </si>
  <si>
    <t>E07000203</t>
  </si>
  <si>
    <t>Gosport</t>
  </si>
  <si>
    <t>E07000088</t>
  </si>
  <si>
    <t>Angus</t>
  </si>
  <si>
    <t>S12000041</t>
  </si>
  <si>
    <t>Isle of Wight</t>
  </si>
  <si>
    <t>E06000046</t>
  </si>
  <si>
    <t>Wycombe</t>
  </si>
  <si>
    <t>E07000007</t>
  </si>
  <si>
    <t>Christchurch</t>
  </si>
  <si>
    <t>E07000048</t>
  </si>
  <si>
    <t>Wiltshire</t>
  </si>
  <si>
    <t>E06000054</t>
  </si>
  <si>
    <t>Fareham</t>
  </si>
  <si>
    <t>E07000087</t>
  </si>
  <si>
    <t>Surrey Heath</t>
  </si>
  <si>
    <t>E07000214</t>
  </si>
  <si>
    <t>South Hams</t>
  </si>
  <si>
    <t>E07000044</t>
  </si>
  <si>
    <t>Luton</t>
  </si>
  <si>
    <t>E06000032</t>
  </si>
  <si>
    <t>Lincoln</t>
  </si>
  <si>
    <t>E07000138</t>
  </si>
  <si>
    <t>Cherwell</t>
  </si>
  <si>
    <t>E07000177</t>
  </si>
  <si>
    <t>Exeter</t>
  </si>
  <si>
    <t>E07000041</t>
  </si>
  <si>
    <t>Spelthorne</t>
  </si>
  <si>
    <t>E07000213</t>
  </si>
  <si>
    <t>Ipswich</t>
  </si>
  <si>
    <t>E07000202</t>
  </si>
  <si>
    <t>Dover</t>
  </si>
  <si>
    <t>E07000108</t>
  </si>
  <si>
    <t>Plymouth</t>
  </si>
  <si>
    <t>E06000026</t>
  </si>
  <si>
    <t>Gravesham</t>
  </si>
  <si>
    <t>E07000109</t>
  </si>
  <si>
    <t>Bracknell Forest</t>
  </si>
  <si>
    <t>E06000036</t>
  </si>
  <si>
    <t>Weymouth and Portland</t>
  </si>
  <si>
    <t>E07000053</t>
  </si>
  <si>
    <t>South Holland</t>
  </si>
  <si>
    <t>E07000140</t>
  </si>
  <si>
    <t>Stevenage</t>
  </si>
  <si>
    <t>E07000101</t>
  </si>
  <si>
    <t>Cheltenham</t>
  </si>
  <si>
    <t>E07000078</t>
  </si>
  <si>
    <t>Lewes</t>
  </si>
  <si>
    <t>E07000063</t>
  </si>
  <si>
    <t>East Devon</t>
  </si>
  <si>
    <t>E07000040</t>
  </si>
  <si>
    <t>South Oxfordshire</t>
  </si>
  <si>
    <t>E07000179</t>
  </si>
  <si>
    <t>Purbeck</t>
  </si>
  <si>
    <t>E07000051</t>
  </si>
  <si>
    <t>Kettering</t>
  </si>
  <si>
    <t>E07000153</t>
  </si>
  <si>
    <t>Broadland</t>
  </si>
  <si>
    <t>E07000144</t>
  </si>
  <si>
    <t>Hillingdon</t>
  </si>
  <si>
    <t>E09000017</t>
  </si>
  <si>
    <t>West Dorset</t>
  </si>
  <si>
    <t>E07000052</t>
  </si>
  <si>
    <t>South Cambridgeshire</t>
  </si>
  <si>
    <t>E07000012</t>
  </si>
  <si>
    <t>Dacorum</t>
  </si>
  <si>
    <t>E07000096</t>
  </si>
  <si>
    <t>West Berkshire</t>
  </si>
  <si>
    <t>E06000037</t>
  </si>
  <si>
    <t>North Hertfordshire</t>
  </si>
  <si>
    <t>E07000099</t>
  </si>
  <si>
    <t>Crawley</t>
  </si>
  <si>
    <t>E07000226</t>
  </si>
  <si>
    <t>King's Lynn and West Norfolk</t>
  </si>
  <si>
    <t>E07000146</t>
  </si>
  <si>
    <t>Rutland</t>
  </si>
  <si>
    <t>E06000017</t>
  </si>
  <si>
    <t>Sedgemoor</t>
  </si>
  <si>
    <t>E07000188</t>
  </si>
  <si>
    <t>Mid Sussex</t>
  </si>
  <si>
    <t>E07000228</t>
  </si>
  <si>
    <t>Boston</t>
  </si>
  <si>
    <t>E07000136</t>
  </si>
  <si>
    <t>Maidstone</t>
  </si>
  <si>
    <t>E07000110</t>
  </si>
  <si>
    <t>Colchester</t>
  </si>
  <si>
    <t>E07000071</t>
  </si>
  <si>
    <t>Ashford</t>
  </si>
  <si>
    <t>E07000105</t>
  </si>
  <si>
    <t>Test Valley</t>
  </si>
  <si>
    <t>E07000093</t>
  </si>
  <si>
    <t>Chichester</t>
  </si>
  <si>
    <t>E07000225</t>
  </si>
  <si>
    <t>Watford</t>
  </si>
  <si>
    <t>E07000103</t>
  </si>
  <si>
    <t>Bournemouth</t>
  </si>
  <si>
    <t>E06000028</t>
  </si>
  <si>
    <t>Worthing</t>
  </si>
  <si>
    <t>E07000229</t>
  </si>
  <si>
    <t>Rother</t>
  </si>
  <si>
    <t>E07000064</t>
  </si>
  <si>
    <t>Chelmsford</t>
  </si>
  <si>
    <t>E07000070</t>
  </si>
  <si>
    <t>North Dorset</t>
  </si>
  <si>
    <t>E07000050</t>
  </si>
  <si>
    <t>Bexley</t>
  </si>
  <si>
    <t>E09000004</t>
  </si>
  <si>
    <t>Windsor and Maidenhead</t>
  </si>
  <si>
    <t>E06000040</t>
  </si>
  <si>
    <t>Horsham</t>
  </si>
  <si>
    <t>E07000227</t>
  </si>
  <si>
    <t>Brentwood</t>
  </si>
  <si>
    <t>E07000068</t>
  </si>
  <si>
    <t>Portsmouth</t>
  </si>
  <si>
    <t>E06000044</t>
  </si>
  <si>
    <t>Medway</t>
  </si>
  <si>
    <t>E06000035</t>
  </si>
  <si>
    <t>Dartford</t>
  </si>
  <si>
    <t>E07000107</t>
  </si>
  <si>
    <t>Reigate and Banstead</t>
  </si>
  <si>
    <t>E07000211</t>
  </si>
  <si>
    <t>Mendip</t>
  </si>
  <si>
    <t>E07000187</t>
  </si>
  <si>
    <t>Runnymede</t>
  </si>
  <si>
    <t>E07000212</t>
  </si>
  <si>
    <t>Cornwall,Isles of Scilly</t>
  </si>
  <si>
    <t>E41000052</t>
  </si>
  <si>
    <t>Norwich</t>
  </si>
  <si>
    <t>E07000148</t>
  </si>
  <si>
    <t>Adur</t>
  </si>
  <si>
    <t>E07000223</t>
  </si>
  <si>
    <t>St Albans</t>
  </si>
  <si>
    <t>E07000100</t>
  </si>
  <si>
    <t>Shepway</t>
  </si>
  <si>
    <t>E07000112</t>
  </si>
  <si>
    <t>Tendring</t>
  </si>
  <si>
    <t>E07000076</t>
  </si>
  <si>
    <t>Waveney</t>
  </si>
  <si>
    <t>E07000206</t>
  </si>
  <si>
    <t>Tunbridge Wells</t>
  </si>
  <si>
    <t>E07000116</t>
  </si>
  <si>
    <t>Tandridge</t>
  </si>
  <si>
    <t>E07000215</t>
  </si>
  <si>
    <t>Eastbourne</t>
  </si>
  <si>
    <t>E07000061</t>
  </si>
  <si>
    <t>Newham</t>
  </si>
  <si>
    <t>E09000025</t>
  </si>
  <si>
    <t>Great Yarmouth</t>
  </si>
  <si>
    <t>E07000145</t>
  </si>
  <si>
    <t>Welwyn Hatfield</t>
  </si>
  <si>
    <t>E07000104</t>
  </si>
  <si>
    <t>Slough</t>
  </si>
  <si>
    <t>E06000039</t>
  </si>
  <si>
    <t>Hastings</t>
  </si>
  <si>
    <t>E07000062</t>
  </si>
  <si>
    <t>New Forest</t>
  </si>
  <si>
    <t>E07000091</t>
  </si>
  <si>
    <t>Havering</t>
  </si>
  <si>
    <t>E09000016</t>
  </si>
  <si>
    <t>South Norfolk</t>
  </si>
  <si>
    <t>E07000149</t>
  </si>
  <si>
    <t>Central Bedfordshire</t>
  </si>
  <si>
    <t>E06000056</t>
  </si>
  <si>
    <t>Rushmoor</t>
  </si>
  <si>
    <t>E07000092</t>
  </si>
  <si>
    <t>Brighton and Hove</t>
  </si>
  <si>
    <t>E06000043</t>
  </si>
  <si>
    <t>Swale</t>
  </si>
  <si>
    <t>E07000113</t>
  </si>
  <si>
    <t>Torbay</t>
  </si>
  <si>
    <t>E06000027</t>
  </si>
  <si>
    <t>Uttlesford</t>
  </si>
  <si>
    <t>E07000077</t>
  </si>
  <si>
    <t>East Hampshire</t>
  </si>
  <si>
    <t>E07000085</t>
  </si>
  <si>
    <t>Rochford</t>
  </si>
  <si>
    <t>E07000075</t>
  </si>
  <si>
    <t>Croydon</t>
  </si>
  <si>
    <t>E09000008</t>
  </si>
  <si>
    <t>Waverley</t>
  </si>
  <si>
    <t>E07000216</t>
  </si>
  <si>
    <t>Bromley</t>
  </si>
  <si>
    <t>E09000006</t>
  </si>
  <si>
    <t>Canterbury</t>
  </si>
  <si>
    <t>E07000106</t>
  </si>
  <si>
    <t>Mole Valley</t>
  </si>
  <si>
    <t>E07000210</t>
  </si>
  <si>
    <t>Peterborough</t>
  </si>
  <si>
    <t>E06000031</t>
  </si>
  <si>
    <t>East Cambridgeshire</t>
  </si>
  <si>
    <t>E07000009</t>
  </si>
  <si>
    <t>Sutton</t>
  </si>
  <si>
    <t>E09000029</t>
  </si>
  <si>
    <t>Lewisham</t>
  </si>
  <si>
    <t>E09000023</t>
  </si>
  <si>
    <t>Woking</t>
  </si>
  <si>
    <t>E07000217</t>
  </si>
  <si>
    <t>Kingston upon Thames</t>
  </si>
  <si>
    <t>E09000021</t>
  </si>
  <si>
    <t>Fenland</t>
  </si>
  <si>
    <t>E07000010</t>
  </si>
  <si>
    <t>Poole</t>
  </si>
  <si>
    <t>E06000029</t>
  </si>
  <si>
    <t>Thurrock</t>
  </si>
  <si>
    <t>E06000034</t>
  </si>
  <si>
    <t>Tonbridge and Malling</t>
  </si>
  <si>
    <t>E07000115</t>
  </si>
  <si>
    <t>Waltham Forest</t>
  </si>
  <si>
    <t>E09000031</t>
  </si>
  <si>
    <t>East Hertfordshire</t>
  </si>
  <si>
    <t>E07000097</t>
  </si>
  <si>
    <t>St Edmundsbury</t>
  </si>
  <si>
    <t>E07000204</t>
  </si>
  <si>
    <t>Barking and Dagenham</t>
  </si>
  <si>
    <t>E09000002</t>
  </si>
  <si>
    <t>Harrow</t>
  </si>
  <si>
    <t>E09000015</t>
  </si>
  <si>
    <t>Hertsmere</t>
  </si>
  <si>
    <t>E07000098</t>
  </si>
  <si>
    <t>Southend-on-Sea</t>
  </si>
  <si>
    <t>E06000033</t>
  </si>
  <si>
    <t>Thanet</t>
  </si>
  <si>
    <t>E07000114</t>
  </si>
  <si>
    <t>Sevenoaks</t>
  </si>
  <si>
    <t>E07000111</t>
  </si>
  <si>
    <t>Winchester</t>
  </si>
  <si>
    <t>E07000094</t>
  </si>
  <si>
    <t>Havant</t>
  </si>
  <si>
    <t>E07000090</t>
  </si>
  <si>
    <t>Suffolk Coastal</t>
  </si>
  <si>
    <t>E07000205</t>
  </si>
  <si>
    <t>Greenwich</t>
  </si>
  <si>
    <t>E09000011</t>
  </si>
  <si>
    <t>Broxbourne</t>
  </si>
  <si>
    <t>E07000095</t>
  </si>
  <si>
    <t>Southampton</t>
  </si>
  <si>
    <t>E06000045</t>
  </si>
  <si>
    <t>Braintree</t>
  </si>
  <si>
    <t>E07000067</t>
  </si>
  <si>
    <t>Breckland</t>
  </si>
  <si>
    <t>E07000143</t>
  </si>
  <si>
    <t>Merton</t>
  </si>
  <si>
    <t>E09000024</t>
  </si>
  <si>
    <t>Redbridge</t>
  </si>
  <si>
    <t>E09000026</t>
  </si>
  <si>
    <t>Hounslow</t>
  </si>
  <si>
    <t>E09000018</t>
  </si>
  <si>
    <t>North Norfolk</t>
  </si>
  <si>
    <t>E07000147</t>
  </si>
  <si>
    <t>Epsom and Ewell</t>
  </si>
  <si>
    <t>E07000208</t>
  </si>
  <si>
    <t>Aylesbury Vale</t>
  </si>
  <si>
    <t>E07000004</t>
  </si>
  <si>
    <t>Orkney Islands</t>
  </si>
  <si>
    <t>S12000023</t>
  </si>
  <si>
    <t>Elmbridge</t>
  </si>
  <si>
    <t>E07000207</t>
  </si>
  <si>
    <t>South Bucks</t>
  </si>
  <si>
    <t>E07000006</t>
  </si>
  <si>
    <t>Epping Forest</t>
  </si>
  <si>
    <t>E07000072</t>
  </si>
  <si>
    <t>Harlow</t>
  </si>
  <si>
    <t>E07000073</t>
  </si>
  <si>
    <t>Ealing</t>
  </si>
  <si>
    <t>E09000009</t>
  </si>
  <si>
    <t>Chiltern</t>
  </si>
  <si>
    <t>E07000005</t>
  </si>
  <si>
    <t>Cambridge</t>
  </si>
  <si>
    <t>E07000008</t>
  </si>
  <si>
    <t>Basildon</t>
  </si>
  <si>
    <t>E07000066</t>
  </si>
  <si>
    <t>Babergh</t>
  </si>
  <si>
    <t>E07000200</t>
  </si>
  <si>
    <t>Guildford</t>
  </si>
  <si>
    <t>E07000209</t>
  </si>
  <si>
    <t>Richmond upon Thames</t>
  </si>
  <si>
    <t>E09000027</t>
  </si>
  <si>
    <t>Brent</t>
  </si>
  <si>
    <t>E09000005</t>
  </si>
  <si>
    <t>West Devon</t>
  </si>
  <si>
    <t>E07000047</t>
  </si>
  <si>
    <t>Enfield</t>
  </si>
  <si>
    <t>E09000010</t>
  </si>
  <si>
    <t>Arun</t>
  </si>
  <si>
    <t>E07000224</t>
  </si>
  <si>
    <t>Bedford</t>
  </si>
  <si>
    <t>E06000055</t>
  </si>
  <si>
    <t>Lambeth</t>
  </si>
  <si>
    <t>E09000022</t>
  </si>
  <si>
    <t>Cotswold</t>
  </si>
  <si>
    <t>E07000079</t>
  </si>
  <si>
    <t>Hammersmith and Fulham</t>
  </si>
  <si>
    <t>E09000013</t>
  </si>
  <si>
    <t>Wealden</t>
  </si>
  <si>
    <t>E07000065</t>
  </si>
  <si>
    <t>Southwark</t>
  </si>
  <si>
    <t>E09000028</t>
  </si>
  <si>
    <t>Wandsworth</t>
  </si>
  <si>
    <t>E09000032</t>
  </si>
  <si>
    <t>Barnet</t>
  </si>
  <si>
    <t>E09000003</t>
  </si>
  <si>
    <t>Forest Heath</t>
  </si>
  <si>
    <t>E07000201</t>
  </si>
  <si>
    <t>Haringey</t>
  </si>
  <si>
    <t>E09000014</t>
  </si>
  <si>
    <t>City of London,Westminster</t>
  </si>
  <si>
    <t>E41000324</t>
  </si>
  <si>
    <t>Tower Hamlets</t>
  </si>
  <si>
    <t>E09000030</t>
  </si>
  <si>
    <t>Maldon</t>
  </si>
  <si>
    <t>E07000074</t>
  </si>
  <si>
    <t>Hackney</t>
  </si>
  <si>
    <t>E09000012</t>
  </si>
  <si>
    <t>Camden</t>
  </si>
  <si>
    <t>E09000007</t>
  </si>
  <si>
    <t>Islington</t>
  </si>
  <si>
    <t>E09000019</t>
  </si>
  <si>
    <t>Huntingdonshire</t>
  </si>
  <si>
    <t>E07000011</t>
  </si>
  <si>
    <t>Kensington and Chelsea</t>
  </si>
  <si>
    <t>E09000020</t>
  </si>
  <si>
    <t xml:space="preserve">Supplementary Table 2. The joint-distribution of SC in different genomic annotations and BRs </t>
  </si>
  <si>
    <t>sc_LoF</t>
  </si>
  <si>
    <t>sc_missense</t>
  </si>
  <si>
    <t>sc_neutral</t>
  </si>
  <si>
    <t>Supplmentary Table 3. The 22 phenotypes used in this study</t>
  </si>
  <si>
    <t>Abbr.</t>
  </si>
  <si>
    <t>Description</t>
  </si>
  <si>
    <t>Data field</t>
  </si>
  <si>
    <t>Value type</t>
  </si>
  <si>
    <t>BMI</t>
  </si>
  <si>
    <t>Body mass index (BMI)</t>
  </si>
  <si>
    <t>Continuous</t>
  </si>
  <si>
    <t>BMR</t>
  </si>
  <si>
    <t>Basal metabolic rate</t>
  </si>
  <si>
    <t>BW</t>
  </si>
  <si>
    <t>Birth weight</t>
  </si>
  <si>
    <t>DBP</t>
  </si>
  <si>
    <t>Diastolic blood pressure, automated reading</t>
  </si>
  <si>
    <t>Integer</t>
  </si>
  <si>
    <t>DC</t>
  </si>
  <si>
    <t>Disease count</t>
  </si>
  <si>
    <r>
      <t>Derived</t>
    </r>
    <r>
      <rPr>
        <vertAlign val="superscript"/>
        <sz val="11"/>
        <color rgb="FF000000"/>
        <rFont val="Aptos Narrow"/>
        <scheme val="minor"/>
      </rPr>
      <t>a</t>
    </r>
  </si>
  <si>
    <t>EA</t>
  </si>
  <si>
    <t>Education attainment</t>
  </si>
  <si>
    <r>
      <t>Derived</t>
    </r>
    <r>
      <rPr>
        <vertAlign val="superscript"/>
        <sz val="11"/>
        <color rgb="FF000000"/>
        <rFont val="Aptos Narrow"/>
        <scheme val="minor"/>
      </rPr>
      <t>b</t>
    </r>
  </si>
  <si>
    <t>FEV</t>
  </si>
  <si>
    <t>Forced expiratory volume in 1-second (FEV1)</t>
  </si>
  <si>
    <t>FIS</t>
  </si>
  <si>
    <t>Fluid intelligence score</t>
  </si>
  <si>
    <t>hBMD</t>
  </si>
  <si>
    <t>Heel bone mineral density (BMD) T-score, automated</t>
  </si>
  <si>
    <t>HGSM</t>
  </si>
  <si>
    <t>Hand grip strength (mean)</t>
  </si>
  <si>
    <r>
      <t>Derived</t>
    </r>
    <r>
      <rPr>
        <vertAlign val="superscript"/>
        <sz val="11"/>
        <color rgb="FF000000"/>
        <rFont val="Aptos Narrow"/>
        <scheme val="minor"/>
      </rPr>
      <t>c</t>
    </r>
  </si>
  <si>
    <t>HT</t>
  </si>
  <si>
    <t>Standing height</t>
  </si>
  <si>
    <t>logMARM</t>
  </si>
  <si>
    <t>logMAR, final (mean)</t>
  </si>
  <si>
    <r>
      <t>Derived</t>
    </r>
    <r>
      <rPr>
        <vertAlign val="superscript"/>
        <sz val="11"/>
        <color rgb="FF000000"/>
        <rFont val="Aptos Narrow"/>
        <scheme val="minor"/>
      </rPr>
      <t>d</t>
    </r>
  </si>
  <si>
    <t>MTCIM</t>
  </si>
  <si>
    <t>Mean time to correctly identify matches</t>
  </si>
  <si>
    <t>NC</t>
  </si>
  <si>
    <t>The number of children</t>
  </si>
  <si>
    <r>
      <t>Derived</t>
    </r>
    <r>
      <rPr>
        <vertAlign val="superscript"/>
        <sz val="11"/>
        <color rgb="FF000000"/>
        <rFont val="Aptos Narrow"/>
        <scheme val="minor"/>
      </rPr>
      <t>e</t>
    </r>
  </si>
  <si>
    <t>NTS</t>
  </si>
  <si>
    <t>Neuroticism score</t>
  </si>
  <si>
    <t>PEF</t>
  </si>
  <si>
    <t>Peak expiratory flow (PEF)</t>
  </si>
  <si>
    <t>PR</t>
  </si>
  <si>
    <t>Pulse rate</t>
  </si>
  <si>
    <t>RBC</t>
  </si>
  <si>
    <t>Red blood cell (erythrocyte) count</t>
  </si>
  <si>
    <t>SBP</t>
  </si>
  <si>
    <t>Systolic blood pressure, automated reading</t>
  </si>
  <si>
    <t>SRTM</t>
  </si>
  <si>
    <t>Speech-reception-threshold (SRT) estimate (mean)</t>
  </si>
  <si>
    <r>
      <t>Derived</t>
    </r>
    <r>
      <rPr>
        <vertAlign val="superscript"/>
        <sz val="11"/>
        <color rgb="FF000000"/>
        <rFont val="Aptos Narrow"/>
        <scheme val="minor"/>
      </rPr>
      <t>f</t>
    </r>
  </si>
  <si>
    <t>WBC</t>
  </si>
  <si>
    <t>White blood cell (leukocyte) count</t>
  </si>
  <si>
    <t>WHR</t>
  </si>
  <si>
    <t>Waist-to-hip ratio</t>
  </si>
  <si>
    <r>
      <t>Derived</t>
    </r>
    <r>
      <rPr>
        <vertAlign val="superscript"/>
        <sz val="11"/>
        <color rgb="FF000000"/>
        <rFont val="Aptos Narrow"/>
        <scheme val="minor"/>
      </rPr>
      <t>g</t>
    </r>
  </si>
  <si>
    <t xml:space="preserve">Continuous </t>
  </si>
  <si>
    <t>a. derived from “Diagnoses – ICD10” (data-field: 41270); b. derived based on the coding rule described in Okbay et al.3 using “Qualifications” (data-field: 6138) and “Age completed full time education” (data-field: 845); c. the mean value of “Hand grip strength (left)” (data-field: 46) and “Hand grip strength (right)” (data-field: 47); d, the mean value of “logMAR, final (left)” (data-field: 5208) and “logMAR, final (right)” (data-field: 5201); e, the combination of “Number of live births” (data-field: 2734) in females and “Number of children fathered” (data-field: 2405) in males; f, the mean value of “Speech-reception-threshold (SRT) estimate (left)” (data-field: 20019) and “Speech-reception-threshold (SRT) estimate (right)” (data-field: 20021); g, the ratio of “Waist circumference” (data-field: 48) and “Hip circumference” (data-field: 49).</t>
  </si>
  <si>
    <t>Supplmentary Table 4. Singleton-based heritability estimates for 22 real traits after RINT in UKB</t>
  </si>
  <si>
    <t>phenotype</t>
  </si>
  <si>
    <t>Covariates adjusted in mean component only</t>
  </si>
  <si>
    <t>Covariates adjusted in both mean and variance component</t>
  </si>
  <si>
    <t>h2</t>
  </si>
  <si>
    <t>se</t>
  </si>
  <si>
    <t>p</t>
  </si>
  <si>
    <t>p_permu</t>
  </si>
  <si>
    <t>Supplementary Table 5. The mean effect of SC on the phenotypes</t>
  </si>
  <si>
    <t>Phenotypes</t>
  </si>
  <si>
    <r>
      <t>b_SLR</t>
    </r>
    <r>
      <rPr>
        <b/>
        <vertAlign val="superscript"/>
        <sz val="11"/>
        <color theme="1"/>
        <rFont val="Aptos Narrow"/>
        <scheme val="minor"/>
      </rPr>
      <t>a</t>
    </r>
  </si>
  <si>
    <t>p_SLR</t>
  </si>
  <si>
    <r>
      <t>b_MLR</t>
    </r>
    <r>
      <rPr>
        <b/>
        <vertAlign val="superscript"/>
        <sz val="11"/>
        <color theme="1"/>
        <rFont val="Aptos Narrow"/>
        <scheme val="minor"/>
      </rPr>
      <t>b</t>
    </r>
  </si>
  <si>
    <t>p_MLR</t>
  </si>
  <si>
    <r>
      <t>b_LMMH</t>
    </r>
    <r>
      <rPr>
        <b/>
        <vertAlign val="superscript"/>
        <sz val="11"/>
        <color theme="1"/>
        <rFont val="Aptos Narrow"/>
        <scheme val="minor"/>
      </rPr>
      <t>c</t>
    </r>
  </si>
  <si>
    <t>p_LMMH</t>
  </si>
  <si>
    <t>a. SLR: simple linear regression between the standardized phenotypes and the standardized SC;</t>
  </si>
  <si>
    <t>b. MLR: multiple linear regression between the standardized phenotypes and the variable standardized SC and the main covariates;</t>
  </si>
  <si>
    <t>c. LMMH: the linear mixed model (LMM) with YOBg fitted in the variance component and the standardized SC and main covariates fitted in the mean component.</t>
  </si>
  <si>
    <t>Supplmentary Table 6. The functional annotation-stratified singleton-based heritability estimates</t>
  </si>
  <si>
    <t>annoation</t>
  </si>
  <si>
    <t>the number of singletons</t>
  </si>
  <si>
    <t>enrich</t>
  </si>
  <si>
    <t>enrich_se</t>
  </si>
  <si>
    <t>enrich_p</t>
  </si>
  <si>
    <t>flank</t>
  </si>
  <si>
    <t>target</t>
  </si>
  <si>
    <t>LoF</t>
  </si>
  <si>
    <t>missense</t>
  </si>
  <si>
    <t>synplusr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b/>
      <sz val="11"/>
      <color rgb="FF000000"/>
      <name val="Aptos Narrow"/>
    </font>
    <font>
      <sz val="11"/>
      <color rgb="FF000000"/>
      <name val="Aptos Narrow"/>
      <family val="2"/>
    </font>
    <font>
      <b/>
      <sz val="12"/>
      <color theme="1"/>
      <name val="Aptos Narrow"/>
      <scheme val="minor"/>
    </font>
    <font>
      <sz val="11"/>
      <color rgb="FF000000"/>
      <name val="Aptos Narrow"/>
      <scheme val="minor"/>
    </font>
    <font>
      <vertAlign val="superscript"/>
      <sz val="11"/>
      <color rgb="FF000000"/>
      <name val="Aptos Narrow"/>
      <scheme val="minor"/>
    </font>
    <font>
      <sz val="11"/>
      <color theme="1"/>
      <name val="Aptos Narrow"/>
      <scheme val="minor"/>
    </font>
    <font>
      <b/>
      <sz val="11"/>
      <color rgb="FF000000"/>
      <name val="Aptos Narrow"/>
      <scheme val="minor"/>
    </font>
    <font>
      <b/>
      <vertAlign val="superscript"/>
      <sz val="11"/>
      <color theme="1"/>
      <name val="Aptos Narrow"/>
      <scheme val="minor"/>
    </font>
    <font>
      <sz val="11"/>
      <color rgb="FF9C0006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</fills>
  <borders count="2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0" xfId="0" applyAlignment="1">
      <alignment horizontal="left" vertical="center"/>
    </xf>
    <xf numFmtId="0" fontId="1" fillId="0" borderId="22" xfId="0" applyFont="1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4" fillId="0" borderId="21" xfId="0" applyFont="1" applyBorder="1"/>
    <xf numFmtId="0" fontId="4" fillId="0" borderId="0" xfId="0" applyFont="1"/>
    <xf numFmtId="11" fontId="4" fillId="0" borderId="0" xfId="0" applyNumberFormat="1" applyFont="1"/>
    <xf numFmtId="11" fontId="4" fillId="0" borderId="21" xfId="0" applyNumberFormat="1" applyFont="1" applyBorder="1"/>
    <xf numFmtId="0" fontId="6" fillId="0" borderId="0" xfId="0" applyFont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4" xfId="0" applyFont="1" applyBorder="1" applyAlignment="1">
      <alignment horizontal="left" vertical="center"/>
    </xf>
    <xf numFmtId="11" fontId="6" fillId="2" borderId="5" xfId="0" applyNumberFormat="1" applyFont="1" applyFill="1" applyBorder="1" applyAlignment="1">
      <alignment horizontal="left" vertical="center"/>
    </xf>
    <xf numFmtId="11" fontId="8" fillId="0" borderId="5" xfId="0" applyNumberFormat="1" applyFont="1" applyBorder="1" applyAlignment="1">
      <alignment horizontal="left" vertical="center"/>
    </xf>
    <xf numFmtId="11" fontId="8" fillId="0" borderId="0" xfId="0" applyNumberFormat="1" applyFont="1" applyAlignment="1">
      <alignment horizontal="left" vertical="center"/>
    </xf>
    <xf numFmtId="11" fontId="6" fillId="2" borderId="0" xfId="0" applyNumberFormat="1" applyFont="1" applyFill="1" applyAlignment="1">
      <alignment horizontal="left" vertical="center"/>
    </xf>
    <xf numFmtId="0" fontId="8" fillId="0" borderId="6" xfId="0" applyFont="1" applyBorder="1" applyAlignment="1">
      <alignment horizontal="left" vertical="center"/>
    </xf>
    <xf numFmtId="0" fontId="8" fillId="0" borderId="7" xfId="0" applyFont="1" applyBorder="1" applyAlignment="1">
      <alignment horizontal="left" vertical="center"/>
    </xf>
    <xf numFmtId="11" fontId="6" fillId="2" borderId="8" xfId="0" applyNumberFormat="1" applyFont="1" applyFill="1" applyBorder="1" applyAlignment="1">
      <alignment horizontal="left" vertical="center"/>
    </xf>
    <xf numFmtId="11" fontId="8" fillId="0" borderId="8" xfId="0" applyNumberFormat="1" applyFont="1" applyBorder="1" applyAlignment="1">
      <alignment horizontal="left" vertical="center"/>
    </xf>
    <xf numFmtId="11" fontId="8" fillId="0" borderId="6" xfId="0" applyNumberFormat="1" applyFont="1" applyBorder="1" applyAlignment="1">
      <alignment horizontal="left" vertical="center"/>
    </xf>
    <xf numFmtId="0" fontId="2" fillId="0" borderId="0" xfId="0" applyFont="1"/>
    <xf numFmtId="0" fontId="1" fillId="0" borderId="22" xfId="0" applyFont="1" applyBorder="1" applyAlignment="1">
      <alignment horizontal="center" vertical="center"/>
    </xf>
    <xf numFmtId="2" fontId="0" fillId="0" borderId="0" xfId="0" applyNumberFormat="1"/>
    <xf numFmtId="0" fontId="0" fillId="0" borderId="21" xfId="0" applyBorder="1"/>
    <xf numFmtId="0" fontId="0" fillId="0" borderId="21" xfId="0" applyBorder="1" applyAlignment="1">
      <alignment horizontal="left" vertical="center"/>
    </xf>
    <xf numFmtId="2" fontId="0" fillId="0" borderId="21" xfId="0" applyNumberFormat="1" applyBorder="1"/>
    <xf numFmtId="0" fontId="3" fillId="0" borderId="21" xfId="0" applyFont="1" applyBorder="1"/>
    <xf numFmtId="0" fontId="9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9" fillId="0" borderId="12" xfId="0" applyFont="1" applyBorder="1" applyAlignment="1">
      <alignment horizontal="left" vertical="center"/>
    </xf>
    <xf numFmtId="0" fontId="9" fillId="0" borderId="13" xfId="0" applyFont="1" applyBorder="1" applyAlignment="1">
      <alignment horizontal="left" vertical="center"/>
    </xf>
    <xf numFmtId="0" fontId="9" fillId="0" borderId="14" xfId="0" applyFont="1" applyBorder="1" applyAlignment="1">
      <alignment horizontal="left" vertical="center"/>
    </xf>
    <xf numFmtId="0" fontId="12" fillId="0" borderId="16" xfId="0" applyFont="1" applyBorder="1" applyAlignment="1">
      <alignment horizontal="left" vertical="center"/>
    </xf>
    <xf numFmtId="0" fontId="12" fillId="0" borderId="11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11" fontId="11" fillId="2" borderId="0" xfId="0" applyNumberFormat="1" applyFont="1" applyFill="1" applyAlignment="1">
      <alignment horizontal="left" vertical="center"/>
    </xf>
    <xf numFmtId="11" fontId="11" fillId="2" borderId="17" xfId="0" applyNumberFormat="1" applyFont="1" applyFill="1" applyBorder="1" applyAlignment="1">
      <alignment horizontal="left" vertical="center"/>
    </xf>
    <xf numFmtId="164" fontId="0" fillId="0" borderId="0" xfId="0" applyNumberFormat="1"/>
    <xf numFmtId="165" fontId="0" fillId="0" borderId="0" xfId="0" applyNumberFormat="1"/>
    <xf numFmtId="11" fontId="12" fillId="0" borderId="0" xfId="0" applyNumberFormat="1" applyFont="1" applyAlignment="1">
      <alignment horizontal="left" vertical="center"/>
    </xf>
    <xf numFmtId="11" fontId="12" fillId="0" borderId="17" xfId="0" applyNumberFormat="1" applyFont="1" applyBorder="1" applyAlignment="1">
      <alignment horizontal="left" vertical="center"/>
    </xf>
    <xf numFmtId="0" fontId="12" fillId="0" borderId="18" xfId="0" applyFont="1" applyBorder="1" applyAlignment="1">
      <alignment horizontal="left" vertical="center"/>
    </xf>
    <xf numFmtId="0" fontId="12" fillId="0" borderId="19" xfId="0" applyFont="1" applyBorder="1" applyAlignment="1">
      <alignment horizontal="left" vertical="center"/>
    </xf>
    <xf numFmtId="0" fontId="12" fillId="0" borderId="20" xfId="0" applyFont="1" applyBorder="1" applyAlignment="1">
      <alignment horizontal="left" vertical="center"/>
    </xf>
    <xf numFmtId="11" fontId="11" fillId="2" borderId="20" xfId="0" applyNumberFormat="1" applyFont="1" applyFill="1" applyBorder="1" applyAlignment="1">
      <alignment horizontal="left" vertical="center"/>
    </xf>
    <xf numFmtId="11" fontId="11" fillId="2" borderId="24" xfId="0" applyNumberFormat="1" applyFont="1" applyFill="1" applyBorder="1" applyAlignment="1">
      <alignment horizontal="left" vertical="center"/>
    </xf>
    <xf numFmtId="164" fontId="0" fillId="0" borderId="21" xfId="0" applyNumberFormat="1" applyBorder="1"/>
    <xf numFmtId="165" fontId="0" fillId="0" borderId="21" xfId="0" applyNumberFormat="1" applyBorder="1"/>
    <xf numFmtId="11" fontId="0" fillId="0" borderId="15" xfId="0" applyNumberFormat="1" applyBorder="1"/>
    <xf numFmtId="11" fontId="0" fillId="0" borderId="17" xfId="0" applyNumberFormat="1" applyBorder="1"/>
    <xf numFmtId="11" fontId="0" fillId="0" borderId="24" xfId="0" applyNumberFormat="1" applyBorder="1"/>
    <xf numFmtId="0" fontId="1" fillId="0" borderId="20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/>
    </xf>
    <xf numFmtId="0" fontId="6" fillId="0" borderId="23" xfId="0" applyFont="1" applyBorder="1" applyAlignment="1">
      <alignment horizontal="left" vertical="center" wrapText="1"/>
    </xf>
    <xf numFmtId="0" fontId="9" fillId="0" borderId="9" xfId="0" applyFont="1" applyBorder="1" applyAlignment="1">
      <alignment horizontal="left" vertical="center"/>
    </xf>
    <xf numFmtId="0" fontId="9" fillId="0" borderId="10" xfId="0" applyFont="1" applyBorder="1" applyAlignment="1">
      <alignment horizontal="left" vertical="center"/>
    </xf>
    <xf numFmtId="0" fontId="9" fillId="0" borderId="12" xfId="0" applyFont="1" applyBorder="1" applyAlignment="1">
      <alignment horizontal="left" vertical="center"/>
    </xf>
    <xf numFmtId="0" fontId="9" fillId="0" borderId="13" xfId="0" applyFont="1" applyBorder="1" applyAlignment="1">
      <alignment horizontal="left" vertical="center"/>
    </xf>
    <xf numFmtId="0" fontId="9" fillId="0" borderId="14" xfId="0" applyFont="1" applyBorder="1" applyAlignment="1">
      <alignment horizontal="left" vertical="center"/>
    </xf>
    <xf numFmtId="0" fontId="2" fillId="0" borderId="21" xfId="0" applyFont="1" applyBorder="1" applyAlignment="1">
      <alignment horizontal="left" vertical="center" wrapText="1"/>
    </xf>
    <xf numFmtId="0" fontId="2" fillId="0" borderId="24" xfId="0" applyFont="1" applyBorder="1" applyAlignment="1">
      <alignment horizontal="left" vertical="center" wrapText="1"/>
    </xf>
    <xf numFmtId="0" fontId="5" fillId="0" borderId="6" xfId="0" applyFont="1" applyBorder="1" applyAlignment="1">
      <alignment horizontal="left" vertical="center"/>
    </xf>
    <xf numFmtId="0" fontId="8" fillId="0" borderId="23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3" fillId="0" borderId="21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063CD-16D8-442A-8B14-7269E0749752}">
  <dimension ref="A1:E380"/>
  <sheetViews>
    <sheetView tabSelected="1" workbookViewId="0">
      <selection activeCell="D12" sqref="D12"/>
    </sheetView>
  </sheetViews>
  <sheetFormatPr baseColWidth="10" defaultColWidth="20.6640625" defaultRowHeight="15" x14ac:dyDescent="0.2"/>
  <cols>
    <col min="1" max="1" width="30.6640625" customWidth="1"/>
  </cols>
  <sheetData>
    <row r="1" spans="1:5" x14ac:dyDescent="0.2">
      <c r="A1" s="21" t="s">
        <v>0</v>
      </c>
    </row>
    <row r="2" spans="1:5" x14ac:dyDescent="0.2">
      <c r="A2" s="22" t="s">
        <v>1</v>
      </c>
      <c r="B2" s="22" t="s">
        <v>2</v>
      </c>
      <c r="C2" s="22" t="s">
        <v>3</v>
      </c>
      <c r="D2" s="22" t="s">
        <v>4</v>
      </c>
      <c r="E2" s="22" t="s">
        <v>5</v>
      </c>
    </row>
    <row r="3" spans="1:5" x14ac:dyDescent="0.2">
      <c r="A3" t="s">
        <v>6</v>
      </c>
      <c r="B3" s="1" t="s">
        <v>7</v>
      </c>
      <c r="C3">
        <v>1597</v>
      </c>
      <c r="D3" s="23">
        <v>13.1033187226049</v>
      </c>
      <c r="E3" s="23">
        <v>7.5538979137236701</v>
      </c>
    </row>
    <row r="4" spans="1:5" x14ac:dyDescent="0.2">
      <c r="A4" t="s">
        <v>8</v>
      </c>
      <c r="B4" s="1" t="s">
        <v>9</v>
      </c>
      <c r="C4">
        <v>4014</v>
      </c>
      <c r="D4" s="23">
        <v>13.1773791728949</v>
      </c>
      <c r="E4" s="23">
        <v>10.4067023251389</v>
      </c>
    </row>
    <row r="5" spans="1:5" x14ac:dyDescent="0.2">
      <c r="A5" t="s">
        <v>10</v>
      </c>
      <c r="B5" s="1" t="s">
        <v>11</v>
      </c>
      <c r="C5">
        <v>1840</v>
      </c>
      <c r="D5" s="23">
        <v>13.6190217391304</v>
      </c>
      <c r="E5" s="23">
        <v>8.1630986503522998</v>
      </c>
    </row>
    <row r="6" spans="1:5" x14ac:dyDescent="0.2">
      <c r="A6" t="s">
        <v>12</v>
      </c>
      <c r="B6" s="1" t="s">
        <v>13</v>
      </c>
      <c r="C6">
        <v>889</v>
      </c>
      <c r="D6" s="23">
        <v>13.645669291338599</v>
      </c>
      <c r="E6" s="23">
        <v>10.9484554953131</v>
      </c>
    </row>
    <row r="7" spans="1:5" x14ac:dyDescent="0.2">
      <c r="A7" t="s">
        <v>14</v>
      </c>
      <c r="B7" s="1" t="s">
        <v>15</v>
      </c>
      <c r="C7">
        <v>355</v>
      </c>
      <c r="D7" s="23">
        <v>13.656338028168999</v>
      </c>
      <c r="E7" s="23">
        <v>9.4823763439526108</v>
      </c>
    </row>
    <row r="8" spans="1:5" x14ac:dyDescent="0.2">
      <c r="A8" t="s">
        <v>16</v>
      </c>
      <c r="B8" s="1" t="s">
        <v>17</v>
      </c>
      <c r="C8">
        <v>458</v>
      </c>
      <c r="D8" s="23">
        <v>13.657205240174701</v>
      </c>
      <c r="E8" s="23">
        <v>7.7478282723670802</v>
      </c>
    </row>
    <row r="9" spans="1:5" x14ac:dyDescent="0.2">
      <c r="A9" t="s">
        <v>18</v>
      </c>
      <c r="B9" s="1" t="s">
        <v>19</v>
      </c>
      <c r="C9">
        <v>879</v>
      </c>
      <c r="D9" s="23">
        <v>13.701934015927201</v>
      </c>
      <c r="E9" s="23">
        <v>8.2528318265533809</v>
      </c>
    </row>
    <row r="10" spans="1:5" x14ac:dyDescent="0.2">
      <c r="A10" t="s">
        <v>20</v>
      </c>
      <c r="B10" s="1" t="s">
        <v>21</v>
      </c>
      <c r="C10">
        <v>509</v>
      </c>
      <c r="D10" s="23">
        <v>13.7779960707269</v>
      </c>
      <c r="E10" s="23">
        <v>8.1286304494814203</v>
      </c>
    </row>
    <row r="11" spans="1:5" x14ac:dyDescent="0.2">
      <c r="A11" t="s">
        <v>22</v>
      </c>
      <c r="B11" s="1" t="s">
        <v>23</v>
      </c>
      <c r="C11">
        <v>1494</v>
      </c>
      <c r="D11" s="23">
        <v>13.943105756358801</v>
      </c>
      <c r="E11" s="23">
        <v>11.5871190923749</v>
      </c>
    </row>
    <row r="12" spans="1:5" x14ac:dyDescent="0.2">
      <c r="A12" t="s">
        <v>24</v>
      </c>
      <c r="B12" s="1" t="s">
        <v>25</v>
      </c>
      <c r="C12">
        <v>868</v>
      </c>
      <c r="D12" s="23">
        <v>13.9504608294931</v>
      </c>
      <c r="E12" s="23">
        <v>7.0494111933286803</v>
      </c>
    </row>
    <row r="13" spans="1:5" x14ac:dyDescent="0.2">
      <c r="A13" t="s">
        <v>26</v>
      </c>
      <c r="B13" s="1" t="s">
        <v>27</v>
      </c>
      <c r="C13">
        <v>2414</v>
      </c>
      <c r="D13" s="23">
        <v>14.0140845070423</v>
      </c>
      <c r="E13" s="23">
        <v>8.9650405684534409</v>
      </c>
    </row>
    <row r="14" spans="1:5" x14ac:dyDescent="0.2">
      <c r="A14" t="s">
        <v>28</v>
      </c>
      <c r="B14" s="1" t="s">
        <v>29</v>
      </c>
      <c r="C14">
        <v>4753</v>
      </c>
      <c r="D14" s="23">
        <v>14.0477593099095</v>
      </c>
      <c r="E14" s="23">
        <v>7.5916421159147198</v>
      </c>
    </row>
    <row r="15" spans="1:5" x14ac:dyDescent="0.2">
      <c r="A15" t="s">
        <v>30</v>
      </c>
      <c r="B15" s="1" t="s">
        <v>31</v>
      </c>
      <c r="C15">
        <v>1168</v>
      </c>
      <c r="D15" s="23">
        <v>14.1078767123288</v>
      </c>
      <c r="E15" s="23">
        <v>8.2056059345162193</v>
      </c>
    </row>
    <row r="16" spans="1:5" x14ac:dyDescent="0.2">
      <c r="A16" t="s">
        <v>32</v>
      </c>
      <c r="B16" s="1" t="s">
        <v>33</v>
      </c>
      <c r="C16">
        <v>2779</v>
      </c>
      <c r="D16" s="23">
        <v>14.2551277437927</v>
      </c>
      <c r="E16" s="23">
        <v>8.1482863001433596</v>
      </c>
    </row>
    <row r="17" spans="1:5" x14ac:dyDescent="0.2">
      <c r="A17" t="s">
        <v>34</v>
      </c>
      <c r="B17" s="1" t="s">
        <v>35</v>
      </c>
      <c r="C17">
        <v>3232</v>
      </c>
      <c r="D17" s="23">
        <v>14.3013613861386</v>
      </c>
      <c r="E17" s="23">
        <v>9.2394883100125007</v>
      </c>
    </row>
    <row r="18" spans="1:5" x14ac:dyDescent="0.2">
      <c r="A18" t="s">
        <v>36</v>
      </c>
      <c r="B18" s="1" t="s">
        <v>37</v>
      </c>
      <c r="C18">
        <v>8126</v>
      </c>
      <c r="D18" s="23">
        <v>14.3147920255968</v>
      </c>
      <c r="E18" s="23">
        <v>8.1346874517881602</v>
      </c>
    </row>
    <row r="19" spans="1:5" x14ac:dyDescent="0.2">
      <c r="A19" t="s">
        <v>38</v>
      </c>
      <c r="B19" s="1" t="s">
        <v>39</v>
      </c>
      <c r="C19">
        <v>624</v>
      </c>
      <c r="D19" s="23">
        <v>14.3669871794872</v>
      </c>
      <c r="E19" s="23">
        <v>8.1318350616659902</v>
      </c>
    </row>
    <row r="20" spans="1:5" x14ac:dyDescent="0.2">
      <c r="A20" t="s">
        <v>40</v>
      </c>
      <c r="B20" s="1" t="s">
        <v>41</v>
      </c>
      <c r="C20">
        <v>410</v>
      </c>
      <c r="D20" s="23">
        <v>14.380487804877999</v>
      </c>
      <c r="E20" s="23">
        <v>7.2473996521134998</v>
      </c>
    </row>
    <row r="21" spans="1:5" x14ac:dyDescent="0.2">
      <c r="A21" t="s">
        <v>42</v>
      </c>
      <c r="B21" s="1" t="s">
        <v>43</v>
      </c>
      <c r="C21">
        <v>1857</v>
      </c>
      <c r="D21" s="23">
        <v>14.457189014539599</v>
      </c>
      <c r="E21" s="23">
        <v>8.3700399145816302</v>
      </c>
    </row>
    <row r="22" spans="1:5" x14ac:dyDescent="0.2">
      <c r="A22" t="s">
        <v>44</v>
      </c>
      <c r="B22" s="1" t="s">
        <v>45</v>
      </c>
      <c r="C22">
        <v>2918</v>
      </c>
      <c r="D22" s="23">
        <v>14.4575051405072</v>
      </c>
      <c r="E22" s="23">
        <v>7.6834044329959301</v>
      </c>
    </row>
    <row r="23" spans="1:5" x14ac:dyDescent="0.2">
      <c r="A23" t="s">
        <v>46</v>
      </c>
      <c r="B23" s="1" t="s">
        <v>47</v>
      </c>
      <c r="C23">
        <v>871</v>
      </c>
      <c r="D23" s="23">
        <v>14.5430539609644</v>
      </c>
      <c r="E23" s="23">
        <v>7.2982548281192097</v>
      </c>
    </row>
    <row r="24" spans="1:5" x14ac:dyDescent="0.2">
      <c r="A24" t="s">
        <v>48</v>
      </c>
      <c r="B24" s="1" t="s">
        <v>49</v>
      </c>
      <c r="C24">
        <v>988</v>
      </c>
      <c r="D24" s="23">
        <v>14.613360323886599</v>
      </c>
      <c r="E24" s="23">
        <v>9.4590411039173201</v>
      </c>
    </row>
    <row r="25" spans="1:5" x14ac:dyDescent="0.2">
      <c r="A25" t="s">
        <v>50</v>
      </c>
      <c r="B25" s="1" t="s">
        <v>51</v>
      </c>
      <c r="C25">
        <v>3150</v>
      </c>
      <c r="D25" s="23">
        <v>14.667936507936499</v>
      </c>
      <c r="E25" s="23">
        <v>7.4250496861176103</v>
      </c>
    </row>
    <row r="26" spans="1:5" x14ac:dyDescent="0.2">
      <c r="A26" t="s">
        <v>52</v>
      </c>
      <c r="B26" s="1" t="s">
        <v>53</v>
      </c>
      <c r="C26">
        <v>1391</v>
      </c>
      <c r="D26" s="23">
        <v>14.7102803738318</v>
      </c>
      <c r="E26" s="23">
        <v>7.3554288173295204</v>
      </c>
    </row>
    <row r="27" spans="1:5" x14ac:dyDescent="0.2">
      <c r="A27" t="s">
        <v>54</v>
      </c>
      <c r="B27" s="1" t="s">
        <v>55</v>
      </c>
      <c r="C27">
        <v>909</v>
      </c>
      <c r="D27" s="23">
        <v>14.726072607260701</v>
      </c>
      <c r="E27" s="23">
        <v>8.9196605148160302</v>
      </c>
    </row>
    <row r="28" spans="1:5" x14ac:dyDescent="0.2">
      <c r="A28" t="s">
        <v>56</v>
      </c>
      <c r="B28" s="1" t="s">
        <v>57</v>
      </c>
      <c r="C28">
        <v>1248</v>
      </c>
      <c r="D28" s="23">
        <v>14.7331730769231</v>
      </c>
      <c r="E28" s="23">
        <v>11.059514826218701</v>
      </c>
    </row>
    <row r="29" spans="1:5" x14ac:dyDescent="0.2">
      <c r="A29" t="s">
        <v>58</v>
      </c>
      <c r="B29" s="1" t="s">
        <v>59</v>
      </c>
      <c r="C29">
        <v>2374</v>
      </c>
      <c r="D29" s="23">
        <v>14.767059814658801</v>
      </c>
      <c r="E29" s="23">
        <v>8.3940104686490695</v>
      </c>
    </row>
    <row r="30" spans="1:5" x14ac:dyDescent="0.2">
      <c r="A30" t="s">
        <v>60</v>
      </c>
      <c r="B30" s="1" t="s">
        <v>61</v>
      </c>
      <c r="C30">
        <v>2123</v>
      </c>
      <c r="D30" s="23">
        <v>14.7837965143665</v>
      </c>
      <c r="E30" s="23">
        <v>10.4769789958013</v>
      </c>
    </row>
    <row r="31" spans="1:5" x14ac:dyDescent="0.2">
      <c r="A31" t="s">
        <v>62</v>
      </c>
      <c r="B31" s="1" t="s">
        <v>63</v>
      </c>
      <c r="C31">
        <v>955</v>
      </c>
      <c r="D31" s="23">
        <v>14.798952879581201</v>
      </c>
      <c r="E31" s="23">
        <v>7.4885936291003601</v>
      </c>
    </row>
    <row r="32" spans="1:5" x14ac:dyDescent="0.2">
      <c r="A32" t="s">
        <v>64</v>
      </c>
      <c r="B32" s="1" t="s">
        <v>65</v>
      </c>
      <c r="C32">
        <v>120</v>
      </c>
      <c r="D32" s="23">
        <v>14.8166666666667</v>
      </c>
      <c r="E32" s="23">
        <v>6.2469936747197696</v>
      </c>
    </row>
    <row r="33" spans="1:5" x14ac:dyDescent="0.2">
      <c r="A33" t="s">
        <v>66</v>
      </c>
      <c r="B33" s="1" t="s">
        <v>67</v>
      </c>
      <c r="C33">
        <v>781</v>
      </c>
      <c r="D33" s="23">
        <v>14.8527528809219</v>
      </c>
      <c r="E33" s="23">
        <v>11.117326888938701</v>
      </c>
    </row>
    <row r="34" spans="1:5" x14ac:dyDescent="0.2">
      <c r="A34" t="s">
        <v>68</v>
      </c>
      <c r="B34" s="1" t="s">
        <v>69</v>
      </c>
      <c r="C34">
        <v>1092</v>
      </c>
      <c r="D34" s="23">
        <v>14.8608058608059</v>
      </c>
      <c r="E34" s="23">
        <v>8.0843877838369593</v>
      </c>
    </row>
    <row r="35" spans="1:5" x14ac:dyDescent="0.2">
      <c r="A35" t="s">
        <v>70</v>
      </c>
      <c r="B35" s="1" t="s">
        <v>71</v>
      </c>
      <c r="C35">
        <v>403</v>
      </c>
      <c r="D35" s="23">
        <v>14.880893300248101</v>
      </c>
      <c r="E35" s="23">
        <v>9.2835759963298408</v>
      </c>
    </row>
    <row r="36" spans="1:5" x14ac:dyDescent="0.2">
      <c r="A36" t="s">
        <v>72</v>
      </c>
      <c r="B36" s="1" t="s">
        <v>73</v>
      </c>
      <c r="C36">
        <v>465</v>
      </c>
      <c r="D36" s="23">
        <v>14.9010752688172</v>
      </c>
      <c r="E36" s="23">
        <v>10.1182075409286</v>
      </c>
    </row>
    <row r="37" spans="1:5" x14ac:dyDescent="0.2">
      <c r="A37" t="s">
        <v>74</v>
      </c>
      <c r="B37" s="1" t="s">
        <v>75</v>
      </c>
      <c r="C37">
        <v>1901</v>
      </c>
      <c r="D37" s="23">
        <v>15.0284061020516</v>
      </c>
      <c r="E37" s="23">
        <v>10.2684100668145</v>
      </c>
    </row>
    <row r="38" spans="1:5" x14ac:dyDescent="0.2">
      <c r="A38" t="s">
        <v>76</v>
      </c>
      <c r="B38" s="1" t="s">
        <v>77</v>
      </c>
      <c r="C38">
        <v>1034</v>
      </c>
      <c r="D38" s="23">
        <v>15.178916827853</v>
      </c>
      <c r="E38" s="23">
        <v>9.1275727923272392</v>
      </c>
    </row>
    <row r="39" spans="1:5" x14ac:dyDescent="0.2">
      <c r="A39" t="s">
        <v>78</v>
      </c>
      <c r="B39" s="1" t="s">
        <v>79</v>
      </c>
      <c r="C39">
        <v>153</v>
      </c>
      <c r="D39" s="23">
        <v>15.202614379085</v>
      </c>
      <c r="E39" s="23">
        <v>6.0419144285698296</v>
      </c>
    </row>
    <row r="40" spans="1:5" x14ac:dyDescent="0.2">
      <c r="A40" t="s">
        <v>80</v>
      </c>
      <c r="B40" s="1" t="s">
        <v>81</v>
      </c>
      <c r="C40">
        <v>704</v>
      </c>
      <c r="D40" s="23">
        <v>15.231534090909101</v>
      </c>
      <c r="E40" s="23">
        <v>11.1890047089638</v>
      </c>
    </row>
    <row r="41" spans="1:5" x14ac:dyDescent="0.2">
      <c r="A41" t="s">
        <v>82</v>
      </c>
      <c r="B41" s="1" t="s">
        <v>83</v>
      </c>
      <c r="C41">
        <v>688</v>
      </c>
      <c r="D41" s="23">
        <v>15.2529069767442</v>
      </c>
      <c r="E41" s="23">
        <v>10.2691574928461</v>
      </c>
    </row>
    <row r="42" spans="1:5" x14ac:dyDescent="0.2">
      <c r="A42" t="s">
        <v>84</v>
      </c>
      <c r="B42" s="1" t="s">
        <v>85</v>
      </c>
      <c r="C42">
        <v>232</v>
      </c>
      <c r="D42" s="23">
        <v>15.267241379310301</v>
      </c>
      <c r="E42" s="23">
        <v>9.2064891086514393</v>
      </c>
    </row>
    <row r="43" spans="1:5" x14ac:dyDescent="0.2">
      <c r="A43" t="s">
        <v>86</v>
      </c>
      <c r="B43" s="1" t="s">
        <v>87</v>
      </c>
      <c r="C43">
        <v>320</v>
      </c>
      <c r="D43" s="23">
        <v>15.3</v>
      </c>
      <c r="E43" s="23">
        <v>7.3359167103499203</v>
      </c>
    </row>
    <row r="44" spans="1:5" x14ac:dyDescent="0.2">
      <c r="A44" t="s">
        <v>88</v>
      </c>
      <c r="B44" s="1" t="s">
        <v>89</v>
      </c>
      <c r="C44">
        <v>423</v>
      </c>
      <c r="D44" s="23">
        <v>15.3049645390071</v>
      </c>
      <c r="E44" s="23">
        <v>9.8427999010497196</v>
      </c>
    </row>
    <row r="45" spans="1:5" x14ac:dyDescent="0.2">
      <c r="A45" t="s">
        <v>90</v>
      </c>
      <c r="B45" s="1" t="s">
        <v>91</v>
      </c>
      <c r="C45">
        <v>1759</v>
      </c>
      <c r="D45" s="23">
        <v>15.314383172256999</v>
      </c>
      <c r="E45" s="23">
        <v>7.6976846727228496</v>
      </c>
    </row>
    <row r="46" spans="1:5" x14ac:dyDescent="0.2">
      <c r="A46" t="s">
        <v>92</v>
      </c>
      <c r="B46" s="1" t="s">
        <v>93</v>
      </c>
      <c r="C46">
        <v>1438</v>
      </c>
      <c r="D46" s="23">
        <v>15.3275382475661</v>
      </c>
      <c r="E46" s="23">
        <v>10.986824825818999</v>
      </c>
    </row>
    <row r="47" spans="1:5" x14ac:dyDescent="0.2">
      <c r="A47" t="s">
        <v>94</v>
      </c>
      <c r="B47" s="1" t="s">
        <v>95</v>
      </c>
      <c r="C47">
        <v>5270</v>
      </c>
      <c r="D47" s="23">
        <v>15.340417457305501</v>
      </c>
      <c r="E47" s="23">
        <v>8.1869790369170605</v>
      </c>
    </row>
    <row r="48" spans="1:5" x14ac:dyDescent="0.2">
      <c r="A48" t="s">
        <v>96</v>
      </c>
      <c r="B48" s="1" t="s">
        <v>97</v>
      </c>
      <c r="C48">
        <v>621</v>
      </c>
      <c r="D48" s="23">
        <v>15.3719806763285</v>
      </c>
      <c r="E48" s="23">
        <v>8.8866584002203393</v>
      </c>
    </row>
    <row r="49" spans="1:5" x14ac:dyDescent="0.2">
      <c r="A49" t="s">
        <v>98</v>
      </c>
      <c r="B49" s="1" t="s">
        <v>99</v>
      </c>
      <c r="C49">
        <v>215</v>
      </c>
      <c r="D49" s="23">
        <v>15.3720930232558</v>
      </c>
      <c r="E49" s="23">
        <v>9.5497302790456402</v>
      </c>
    </row>
    <row r="50" spans="1:5" x14ac:dyDescent="0.2">
      <c r="A50" t="s">
        <v>100</v>
      </c>
      <c r="B50" s="1" t="s">
        <v>101</v>
      </c>
      <c r="C50">
        <v>1178</v>
      </c>
      <c r="D50" s="23">
        <v>15.394736842105299</v>
      </c>
      <c r="E50" s="23">
        <v>10.8169070347373</v>
      </c>
    </row>
    <row r="51" spans="1:5" x14ac:dyDescent="0.2">
      <c r="A51" t="s">
        <v>102</v>
      </c>
      <c r="B51" s="1" t="s">
        <v>103</v>
      </c>
      <c r="C51">
        <v>292</v>
      </c>
      <c r="D51" s="23">
        <v>15.4041095890411</v>
      </c>
      <c r="E51" s="23">
        <v>12.3037606449641</v>
      </c>
    </row>
    <row r="52" spans="1:5" x14ac:dyDescent="0.2">
      <c r="A52" t="s">
        <v>104</v>
      </c>
      <c r="B52" s="1" t="s">
        <v>105</v>
      </c>
      <c r="C52">
        <v>185</v>
      </c>
      <c r="D52" s="23">
        <v>15.427027027027</v>
      </c>
      <c r="E52" s="23">
        <v>8.0343234019075602</v>
      </c>
    </row>
    <row r="53" spans="1:5" x14ac:dyDescent="0.2">
      <c r="A53" t="s">
        <v>106</v>
      </c>
      <c r="B53" s="1" t="s">
        <v>107</v>
      </c>
      <c r="C53">
        <v>1598</v>
      </c>
      <c r="D53" s="23">
        <v>15.464330413016301</v>
      </c>
      <c r="E53" s="23">
        <v>12.7659796319513</v>
      </c>
    </row>
    <row r="54" spans="1:5" x14ac:dyDescent="0.2">
      <c r="A54" t="s">
        <v>108</v>
      </c>
      <c r="B54" s="1" t="s">
        <v>109</v>
      </c>
      <c r="C54">
        <v>215</v>
      </c>
      <c r="D54" s="23">
        <v>15.4744186046512</v>
      </c>
      <c r="E54" s="23">
        <v>8.5679279445618395</v>
      </c>
    </row>
    <row r="55" spans="1:5" x14ac:dyDescent="0.2">
      <c r="A55" t="s">
        <v>110</v>
      </c>
      <c r="B55" s="1" t="s">
        <v>111</v>
      </c>
      <c r="C55">
        <v>1070</v>
      </c>
      <c r="D55" s="23">
        <v>15.5691588785047</v>
      </c>
      <c r="E55" s="23">
        <v>8.6132135878327301</v>
      </c>
    </row>
    <row r="56" spans="1:5" x14ac:dyDescent="0.2">
      <c r="A56" t="s">
        <v>112</v>
      </c>
      <c r="B56" s="1" t="s">
        <v>113</v>
      </c>
      <c r="C56">
        <v>181</v>
      </c>
      <c r="D56" s="23">
        <v>15.585635359116001</v>
      </c>
      <c r="E56" s="23">
        <v>10.9822894425357</v>
      </c>
    </row>
    <row r="57" spans="1:5" x14ac:dyDescent="0.2">
      <c r="A57" t="s">
        <v>114</v>
      </c>
      <c r="B57" s="1" t="s">
        <v>115</v>
      </c>
      <c r="C57">
        <v>112</v>
      </c>
      <c r="D57" s="23">
        <v>15.589285714285699</v>
      </c>
      <c r="E57" s="23">
        <v>8.2139779473427907</v>
      </c>
    </row>
    <row r="58" spans="1:5" x14ac:dyDescent="0.2">
      <c r="A58" t="s">
        <v>116</v>
      </c>
      <c r="B58" s="1" t="s">
        <v>117</v>
      </c>
      <c r="C58">
        <v>2094</v>
      </c>
      <c r="D58" s="23">
        <v>15.5916905444126</v>
      </c>
      <c r="E58" s="23">
        <v>12.4021231674815</v>
      </c>
    </row>
    <row r="59" spans="1:5" x14ac:dyDescent="0.2">
      <c r="A59" t="s">
        <v>118</v>
      </c>
      <c r="B59" s="1" t="s">
        <v>119</v>
      </c>
      <c r="C59">
        <v>415</v>
      </c>
      <c r="D59" s="23">
        <v>15.5951807228916</v>
      </c>
      <c r="E59" s="23">
        <v>10.653296688896701</v>
      </c>
    </row>
    <row r="60" spans="1:5" x14ac:dyDescent="0.2">
      <c r="A60" t="s">
        <v>120</v>
      </c>
      <c r="B60" s="1" t="s">
        <v>121</v>
      </c>
      <c r="C60">
        <v>9354</v>
      </c>
      <c r="D60" s="23">
        <v>15.600491768227499</v>
      </c>
      <c r="E60" s="23">
        <v>10.0063490896485</v>
      </c>
    </row>
    <row r="61" spans="1:5" x14ac:dyDescent="0.2">
      <c r="A61" t="s">
        <v>122</v>
      </c>
      <c r="B61" s="1" t="s">
        <v>123</v>
      </c>
      <c r="C61">
        <v>255</v>
      </c>
      <c r="D61" s="23">
        <v>15.6156862745098</v>
      </c>
      <c r="E61" s="23">
        <v>9.29446902985093</v>
      </c>
    </row>
    <row r="62" spans="1:5" x14ac:dyDescent="0.2">
      <c r="A62" t="s">
        <v>124</v>
      </c>
      <c r="B62" s="1" t="s">
        <v>125</v>
      </c>
      <c r="C62">
        <v>447</v>
      </c>
      <c r="D62" s="23">
        <v>15.624161073825499</v>
      </c>
      <c r="E62" s="23">
        <v>11.534395731411101</v>
      </c>
    </row>
    <row r="63" spans="1:5" x14ac:dyDescent="0.2">
      <c r="A63" t="s">
        <v>126</v>
      </c>
      <c r="B63" s="1" t="s">
        <v>127</v>
      </c>
      <c r="C63">
        <v>524</v>
      </c>
      <c r="D63" s="23">
        <v>15.631679389313</v>
      </c>
      <c r="E63" s="23">
        <v>9.6310438670826297</v>
      </c>
    </row>
    <row r="64" spans="1:5" x14ac:dyDescent="0.2">
      <c r="A64" t="s">
        <v>128</v>
      </c>
      <c r="B64" s="1" t="s">
        <v>129</v>
      </c>
      <c r="C64">
        <v>515</v>
      </c>
      <c r="D64" s="23">
        <v>15.6330097087379</v>
      </c>
      <c r="E64" s="23">
        <v>8.4820293937295705</v>
      </c>
    </row>
    <row r="65" spans="1:5" x14ac:dyDescent="0.2">
      <c r="A65" t="s">
        <v>130</v>
      </c>
      <c r="B65" s="1" t="s">
        <v>131</v>
      </c>
      <c r="C65">
        <v>534</v>
      </c>
      <c r="D65" s="23">
        <v>15.7153558052434</v>
      </c>
      <c r="E65" s="23">
        <v>11.9707847992493</v>
      </c>
    </row>
    <row r="66" spans="1:5" x14ac:dyDescent="0.2">
      <c r="A66" t="s">
        <v>132</v>
      </c>
      <c r="B66" s="1" t="s">
        <v>133</v>
      </c>
      <c r="C66">
        <v>1717</v>
      </c>
      <c r="D66" s="23">
        <v>15.7169481654048</v>
      </c>
      <c r="E66" s="23">
        <v>12.2199261403939</v>
      </c>
    </row>
    <row r="67" spans="1:5" x14ac:dyDescent="0.2">
      <c r="A67" t="s">
        <v>134</v>
      </c>
      <c r="B67" s="1" t="s">
        <v>135</v>
      </c>
      <c r="C67">
        <v>1094</v>
      </c>
      <c r="D67" s="23">
        <v>15.718464351005499</v>
      </c>
      <c r="E67" s="23">
        <v>8.9329763688847699</v>
      </c>
    </row>
    <row r="68" spans="1:5" x14ac:dyDescent="0.2">
      <c r="A68" t="s">
        <v>136</v>
      </c>
      <c r="B68" s="1" t="s">
        <v>137</v>
      </c>
      <c r="C68">
        <v>2301</v>
      </c>
      <c r="D68" s="23">
        <v>15.730551933941801</v>
      </c>
      <c r="E68" s="23">
        <v>7.4196256262945601</v>
      </c>
    </row>
    <row r="69" spans="1:5" x14ac:dyDescent="0.2">
      <c r="A69" t="s">
        <v>138</v>
      </c>
      <c r="B69" s="1" t="s">
        <v>139</v>
      </c>
      <c r="C69">
        <v>252</v>
      </c>
      <c r="D69" s="23">
        <v>15.734126984127</v>
      </c>
      <c r="E69" s="23">
        <v>9.4107649023634501</v>
      </c>
    </row>
    <row r="70" spans="1:5" x14ac:dyDescent="0.2">
      <c r="A70" t="s">
        <v>140</v>
      </c>
      <c r="B70" s="1" t="s">
        <v>141</v>
      </c>
      <c r="C70">
        <v>1111</v>
      </c>
      <c r="D70" s="23">
        <v>15.738073807380699</v>
      </c>
      <c r="E70" s="23">
        <v>9.0645721354154993</v>
      </c>
    </row>
    <row r="71" spans="1:5" x14ac:dyDescent="0.2">
      <c r="A71" t="s">
        <v>142</v>
      </c>
      <c r="B71" s="1" t="s">
        <v>143</v>
      </c>
      <c r="C71">
        <v>445</v>
      </c>
      <c r="D71" s="23">
        <v>15.7550561797753</v>
      </c>
      <c r="E71" s="23">
        <v>9.4583369397455694</v>
      </c>
    </row>
    <row r="72" spans="1:5" x14ac:dyDescent="0.2">
      <c r="A72" t="s">
        <v>144</v>
      </c>
      <c r="B72" s="1" t="s">
        <v>145</v>
      </c>
      <c r="C72">
        <v>1368</v>
      </c>
      <c r="D72" s="23">
        <v>15.758771929824601</v>
      </c>
      <c r="E72" s="23">
        <v>8.5924719410467194</v>
      </c>
    </row>
    <row r="73" spans="1:5" x14ac:dyDescent="0.2">
      <c r="A73" t="s">
        <v>146</v>
      </c>
      <c r="B73" s="1" t="s">
        <v>147</v>
      </c>
      <c r="C73">
        <v>146</v>
      </c>
      <c r="D73" s="23">
        <v>15.7739726027397</v>
      </c>
      <c r="E73" s="23">
        <v>13.527377373029401</v>
      </c>
    </row>
    <row r="74" spans="1:5" x14ac:dyDescent="0.2">
      <c r="A74" t="s">
        <v>148</v>
      </c>
      <c r="B74" s="1" t="s">
        <v>149</v>
      </c>
      <c r="C74">
        <v>291</v>
      </c>
      <c r="D74" s="23">
        <v>15.783505154639199</v>
      </c>
      <c r="E74" s="23">
        <v>8.2184319388551295</v>
      </c>
    </row>
    <row r="75" spans="1:5" x14ac:dyDescent="0.2">
      <c r="A75" t="s">
        <v>150</v>
      </c>
      <c r="B75" s="1" t="s">
        <v>151</v>
      </c>
      <c r="C75">
        <v>314</v>
      </c>
      <c r="D75" s="23">
        <v>15.799363057324801</v>
      </c>
      <c r="E75" s="23">
        <v>8.1484548159106591</v>
      </c>
    </row>
    <row r="76" spans="1:5" x14ac:dyDescent="0.2">
      <c r="A76" t="s">
        <v>152</v>
      </c>
      <c r="B76" s="1" t="s">
        <v>153</v>
      </c>
      <c r="C76">
        <v>123</v>
      </c>
      <c r="D76" s="23">
        <v>15.894308943089399</v>
      </c>
      <c r="E76" s="23">
        <v>8.0069774982742494</v>
      </c>
    </row>
    <row r="77" spans="1:5" x14ac:dyDescent="0.2">
      <c r="A77" t="s">
        <v>154</v>
      </c>
      <c r="B77" s="1" t="s">
        <v>155</v>
      </c>
      <c r="C77">
        <v>199</v>
      </c>
      <c r="D77" s="23">
        <v>15.9346733668342</v>
      </c>
      <c r="E77" s="23">
        <v>9.3360793454365592</v>
      </c>
    </row>
    <row r="78" spans="1:5" x14ac:dyDescent="0.2">
      <c r="A78" t="s">
        <v>156</v>
      </c>
      <c r="B78" s="1" t="s">
        <v>157</v>
      </c>
      <c r="C78">
        <v>2478</v>
      </c>
      <c r="D78" s="23">
        <v>15.9402744148507</v>
      </c>
      <c r="E78" s="23">
        <v>9.3118310802752902</v>
      </c>
    </row>
    <row r="79" spans="1:5" x14ac:dyDescent="0.2">
      <c r="A79" t="s">
        <v>158</v>
      </c>
      <c r="B79" s="1" t="s">
        <v>159</v>
      </c>
      <c r="C79">
        <v>456</v>
      </c>
      <c r="D79" s="23">
        <v>15.956140350877201</v>
      </c>
      <c r="E79" s="23">
        <v>9.7447785744968396</v>
      </c>
    </row>
    <row r="80" spans="1:5" x14ac:dyDescent="0.2">
      <c r="A80" t="s">
        <v>160</v>
      </c>
      <c r="B80" s="1" t="s">
        <v>161</v>
      </c>
      <c r="C80">
        <v>142</v>
      </c>
      <c r="D80" s="23">
        <v>15.971830985915499</v>
      </c>
      <c r="E80" s="23">
        <v>6.8953100125964797</v>
      </c>
    </row>
    <row r="81" spans="1:5" x14ac:dyDescent="0.2">
      <c r="A81" t="s">
        <v>162</v>
      </c>
      <c r="B81" s="1" t="s">
        <v>163</v>
      </c>
      <c r="C81">
        <v>439</v>
      </c>
      <c r="D81" s="23">
        <v>15.997722095672</v>
      </c>
      <c r="E81" s="23">
        <v>9.0219162026841602</v>
      </c>
    </row>
    <row r="82" spans="1:5" x14ac:dyDescent="0.2">
      <c r="A82" t="s">
        <v>164</v>
      </c>
      <c r="B82" s="1" t="s">
        <v>165</v>
      </c>
      <c r="C82">
        <v>927</v>
      </c>
      <c r="D82" s="23">
        <v>16.058252427184499</v>
      </c>
      <c r="E82" s="23">
        <v>9.2798380097374409</v>
      </c>
    </row>
    <row r="83" spans="1:5" x14ac:dyDescent="0.2">
      <c r="A83" t="s">
        <v>166</v>
      </c>
      <c r="B83" s="1" t="s">
        <v>167</v>
      </c>
      <c r="C83">
        <v>325</v>
      </c>
      <c r="D83" s="23">
        <v>16.076923076923102</v>
      </c>
      <c r="E83" s="23">
        <v>7.0678102068892397</v>
      </c>
    </row>
    <row r="84" spans="1:5" x14ac:dyDescent="0.2">
      <c r="A84" t="s">
        <v>168</v>
      </c>
      <c r="B84" s="1" t="s">
        <v>169</v>
      </c>
      <c r="C84">
        <v>116</v>
      </c>
      <c r="D84" s="23">
        <v>16.086206896551701</v>
      </c>
      <c r="E84" s="23">
        <v>10.5233231364946</v>
      </c>
    </row>
    <row r="85" spans="1:5" x14ac:dyDescent="0.2">
      <c r="A85" t="s">
        <v>170</v>
      </c>
      <c r="B85" s="1" t="s">
        <v>171</v>
      </c>
      <c r="C85">
        <v>2624</v>
      </c>
      <c r="D85" s="23">
        <v>16.128810975609799</v>
      </c>
      <c r="E85" s="23">
        <v>8.6949940219005306</v>
      </c>
    </row>
    <row r="86" spans="1:5" x14ac:dyDescent="0.2">
      <c r="A86" t="s">
        <v>172</v>
      </c>
      <c r="B86" s="1" t="s">
        <v>173</v>
      </c>
      <c r="C86">
        <v>440</v>
      </c>
      <c r="D86" s="23">
        <v>16.1318181818182</v>
      </c>
      <c r="E86" s="23">
        <v>7.9758111740977302</v>
      </c>
    </row>
    <row r="87" spans="1:5" x14ac:dyDescent="0.2">
      <c r="A87" t="s">
        <v>174</v>
      </c>
      <c r="B87" s="1" t="s">
        <v>175</v>
      </c>
      <c r="C87">
        <v>4642</v>
      </c>
      <c r="D87" s="23">
        <v>16.196682464455002</v>
      </c>
      <c r="E87" s="23">
        <v>10.0424162798697</v>
      </c>
    </row>
    <row r="88" spans="1:5" x14ac:dyDescent="0.2">
      <c r="A88" t="s">
        <v>176</v>
      </c>
      <c r="B88" s="1" t="s">
        <v>177</v>
      </c>
      <c r="C88">
        <v>343</v>
      </c>
      <c r="D88" s="23">
        <v>16.2069970845481</v>
      </c>
      <c r="E88" s="23">
        <v>9.0289176763565795</v>
      </c>
    </row>
    <row r="89" spans="1:5" x14ac:dyDescent="0.2">
      <c r="A89" t="s">
        <v>178</v>
      </c>
      <c r="B89" s="1" t="s">
        <v>179</v>
      </c>
      <c r="C89">
        <v>1213</v>
      </c>
      <c r="D89" s="23">
        <v>16.2151690024732</v>
      </c>
      <c r="E89" s="23">
        <v>7.7455853971056898</v>
      </c>
    </row>
    <row r="90" spans="1:5" x14ac:dyDescent="0.2">
      <c r="A90" t="s">
        <v>180</v>
      </c>
      <c r="B90" s="1" t="s">
        <v>181</v>
      </c>
      <c r="C90">
        <v>231</v>
      </c>
      <c r="D90" s="23">
        <v>16.216450216450198</v>
      </c>
      <c r="E90" s="23">
        <v>8.1264938397108697</v>
      </c>
    </row>
    <row r="91" spans="1:5" x14ac:dyDescent="0.2">
      <c r="A91" t="s">
        <v>182</v>
      </c>
      <c r="B91" s="1" t="s">
        <v>183</v>
      </c>
      <c r="C91">
        <v>580</v>
      </c>
      <c r="D91" s="23">
        <v>16.270689655172401</v>
      </c>
      <c r="E91" s="23">
        <v>10.088939695863299</v>
      </c>
    </row>
    <row r="92" spans="1:5" x14ac:dyDescent="0.2">
      <c r="A92" t="s">
        <v>184</v>
      </c>
      <c r="B92" s="1" t="s">
        <v>185</v>
      </c>
      <c r="C92">
        <v>519</v>
      </c>
      <c r="D92" s="23">
        <v>16.3063583815029</v>
      </c>
      <c r="E92" s="23">
        <v>8.9382576512666407</v>
      </c>
    </row>
    <row r="93" spans="1:5" x14ac:dyDescent="0.2">
      <c r="A93" t="s">
        <v>186</v>
      </c>
      <c r="B93" s="1" t="s">
        <v>187</v>
      </c>
      <c r="C93">
        <v>129</v>
      </c>
      <c r="D93" s="23">
        <v>16.434108527131801</v>
      </c>
      <c r="E93" s="23">
        <v>7.8916935773875503</v>
      </c>
    </row>
    <row r="94" spans="1:5" x14ac:dyDescent="0.2">
      <c r="A94" t="s">
        <v>188</v>
      </c>
      <c r="B94" s="1" t="s">
        <v>189</v>
      </c>
      <c r="C94">
        <v>739</v>
      </c>
      <c r="D94" s="23">
        <v>16.48849797023</v>
      </c>
      <c r="E94" s="23">
        <v>11.716886814753201</v>
      </c>
    </row>
    <row r="95" spans="1:5" x14ac:dyDescent="0.2">
      <c r="A95" t="s">
        <v>190</v>
      </c>
      <c r="B95" s="1" t="s">
        <v>191</v>
      </c>
      <c r="C95">
        <v>445</v>
      </c>
      <c r="D95" s="23">
        <v>16.4966292134831</v>
      </c>
      <c r="E95" s="23">
        <v>11.1202725499504</v>
      </c>
    </row>
    <row r="96" spans="1:5" x14ac:dyDescent="0.2">
      <c r="A96" t="s">
        <v>192</v>
      </c>
      <c r="B96" s="1" t="s">
        <v>193</v>
      </c>
      <c r="C96">
        <v>1891</v>
      </c>
      <c r="D96" s="23">
        <v>16.501322051824399</v>
      </c>
      <c r="E96" s="23">
        <v>12.5498107385731</v>
      </c>
    </row>
    <row r="97" spans="1:5" x14ac:dyDescent="0.2">
      <c r="A97" t="s">
        <v>194</v>
      </c>
      <c r="B97" s="1" t="s">
        <v>195</v>
      </c>
      <c r="C97">
        <v>1667</v>
      </c>
      <c r="D97" s="23">
        <v>16.507498500299899</v>
      </c>
      <c r="E97" s="23">
        <v>8.7887251884117195</v>
      </c>
    </row>
    <row r="98" spans="1:5" x14ac:dyDescent="0.2">
      <c r="A98" t="s">
        <v>196</v>
      </c>
      <c r="B98" s="1" t="s">
        <v>197</v>
      </c>
      <c r="C98">
        <v>372</v>
      </c>
      <c r="D98" s="23">
        <v>16.518817204301101</v>
      </c>
      <c r="E98" s="23">
        <v>9.3616854461347696</v>
      </c>
    </row>
    <row r="99" spans="1:5" x14ac:dyDescent="0.2">
      <c r="A99" t="s">
        <v>198</v>
      </c>
      <c r="B99" s="1" t="s">
        <v>199</v>
      </c>
      <c r="C99">
        <v>796</v>
      </c>
      <c r="D99" s="23">
        <v>16.5653266331658</v>
      </c>
      <c r="E99" s="23">
        <v>10.568947218241799</v>
      </c>
    </row>
    <row r="100" spans="1:5" x14ac:dyDescent="0.2">
      <c r="A100" t="s">
        <v>200</v>
      </c>
      <c r="B100" s="1" t="s">
        <v>201</v>
      </c>
      <c r="C100">
        <v>323</v>
      </c>
      <c r="D100" s="23">
        <v>16.566563467492301</v>
      </c>
      <c r="E100" s="23">
        <v>10.6807598081332</v>
      </c>
    </row>
    <row r="101" spans="1:5" x14ac:dyDescent="0.2">
      <c r="A101" t="s">
        <v>202</v>
      </c>
      <c r="B101" s="1" t="s">
        <v>203</v>
      </c>
      <c r="C101">
        <v>318</v>
      </c>
      <c r="D101" s="23">
        <v>16.575471698113201</v>
      </c>
      <c r="E101" s="23">
        <v>7.7776044821184502</v>
      </c>
    </row>
    <row r="102" spans="1:5" x14ac:dyDescent="0.2">
      <c r="A102" t="s">
        <v>204</v>
      </c>
      <c r="B102" s="1" t="s">
        <v>205</v>
      </c>
      <c r="C102">
        <v>524</v>
      </c>
      <c r="D102" s="23">
        <v>16.582061068702298</v>
      </c>
      <c r="E102" s="23">
        <v>7.6983610997083298</v>
      </c>
    </row>
    <row r="103" spans="1:5" x14ac:dyDescent="0.2">
      <c r="A103" t="s">
        <v>206</v>
      </c>
      <c r="B103" s="1" t="s">
        <v>207</v>
      </c>
      <c r="C103">
        <v>239</v>
      </c>
      <c r="D103" s="23">
        <v>16.615062761506302</v>
      </c>
      <c r="E103" s="23">
        <v>8.8280934716836796</v>
      </c>
    </row>
    <row r="104" spans="1:5" x14ac:dyDescent="0.2">
      <c r="A104" t="s">
        <v>208</v>
      </c>
      <c r="B104" s="1" t="s">
        <v>209</v>
      </c>
      <c r="C104">
        <v>2196</v>
      </c>
      <c r="D104" s="23">
        <v>16.656648451730401</v>
      </c>
      <c r="E104" s="23">
        <v>11.538094040711499</v>
      </c>
    </row>
    <row r="105" spans="1:5" x14ac:dyDescent="0.2">
      <c r="A105" t="s">
        <v>210</v>
      </c>
      <c r="B105" s="1" t="s">
        <v>211</v>
      </c>
      <c r="C105">
        <v>1133</v>
      </c>
      <c r="D105" s="23">
        <v>16.6716681376876</v>
      </c>
      <c r="E105" s="23">
        <v>9.2223160625525402</v>
      </c>
    </row>
    <row r="106" spans="1:5" x14ac:dyDescent="0.2">
      <c r="A106" t="s">
        <v>212</v>
      </c>
      <c r="B106" s="1" t="s">
        <v>213</v>
      </c>
      <c r="C106">
        <v>394</v>
      </c>
      <c r="D106" s="23">
        <v>16.697969543147199</v>
      </c>
      <c r="E106" s="23">
        <v>7.5878331657820297</v>
      </c>
    </row>
    <row r="107" spans="1:5" x14ac:dyDescent="0.2">
      <c r="A107" t="s">
        <v>214</v>
      </c>
      <c r="B107" s="1" t="s">
        <v>215</v>
      </c>
      <c r="C107">
        <v>245</v>
      </c>
      <c r="D107" s="23">
        <v>16.702040816326502</v>
      </c>
      <c r="E107" s="23">
        <v>8.0483296759077696</v>
      </c>
    </row>
    <row r="108" spans="1:5" x14ac:dyDescent="0.2">
      <c r="A108" t="s">
        <v>216</v>
      </c>
      <c r="B108" s="1" t="s">
        <v>217</v>
      </c>
      <c r="C108">
        <v>275</v>
      </c>
      <c r="D108" s="23">
        <v>16.7090909090909</v>
      </c>
      <c r="E108" s="23">
        <v>12.0104466803907</v>
      </c>
    </row>
    <row r="109" spans="1:5" x14ac:dyDescent="0.2">
      <c r="A109" t="s">
        <v>218</v>
      </c>
      <c r="B109" s="1" t="s">
        <v>219</v>
      </c>
      <c r="C109">
        <v>331</v>
      </c>
      <c r="D109" s="23">
        <v>16.709969788519601</v>
      </c>
      <c r="E109" s="23">
        <v>12.585725090740301</v>
      </c>
    </row>
    <row r="110" spans="1:5" x14ac:dyDescent="0.2">
      <c r="A110" t="s">
        <v>220</v>
      </c>
      <c r="B110" s="1" t="s">
        <v>221</v>
      </c>
      <c r="C110">
        <v>615</v>
      </c>
      <c r="D110" s="23">
        <v>16.762601626016298</v>
      </c>
      <c r="E110" s="23">
        <v>9.7028606411289893</v>
      </c>
    </row>
    <row r="111" spans="1:5" x14ac:dyDescent="0.2">
      <c r="A111" t="s">
        <v>222</v>
      </c>
      <c r="B111" s="1" t="s">
        <v>223</v>
      </c>
      <c r="C111">
        <v>107</v>
      </c>
      <c r="D111" s="23">
        <v>16.7943925233645</v>
      </c>
      <c r="E111" s="23">
        <v>6.3657964533891098</v>
      </c>
    </row>
    <row r="112" spans="1:5" x14ac:dyDescent="0.2">
      <c r="A112" t="s">
        <v>224</v>
      </c>
      <c r="B112" s="1" t="s">
        <v>225</v>
      </c>
      <c r="C112">
        <v>2080</v>
      </c>
      <c r="D112" s="23">
        <v>16.7985576923077</v>
      </c>
      <c r="E112" s="23">
        <v>9.0803318756076905</v>
      </c>
    </row>
    <row r="113" spans="1:5" x14ac:dyDescent="0.2">
      <c r="A113" t="s">
        <v>226</v>
      </c>
      <c r="B113" s="1" t="s">
        <v>227</v>
      </c>
      <c r="C113">
        <v>348</v>
      </c>
      <c r="D113" s="23">
        <v>16.804597701149401</v>
      </c>
      <c r="E113" s="23">
        <v>9.0076356728088207</v>
      </c>
    </row>
    <row r="114" spans="1:5" x14ac:dyDescent="0.2">
      <c r="A114" t="s">
        <v>228</v>
      </c>
      <c r="B114" s="1" t="s">
        <v>229</v>
      </c>
      <c r="C114">
        <v>454</v>
      </c>
      <c r="D114" s="23">
        <v>16.828193832599101</v>
      </c>
      <c r="E114" s="23">
        <v>9.5379570656733694</v>
      </c>
    </row>
    <row r="115" spans="1:5" x14ac:dyDescent="0.2">
      <c r="A115" t="s">
        <v>230</v>
      </c>
      <c r="B115" s="1" t="s">
        <v>231</v>
      </c>
      <c r="C115">
        <v>1486</v>
      </c>
      <c r="D115" s="23">
        <v>16.8728129205922</v>
      </c>
      <c r="E115" s="23">
        <v>10.0093209637929</v>
      </c>
    </row>
    <row r="116" spans="1:5" x14ac:dyDescent="0.2">
      <c r="A116" t="s">
        <v>232</v>
      </c>
      <c r="B116" s="1" t="s">
        <v>233</v>
      </c>
      <c r="C116">
        <v>1256</v>
      </c>
      <c r="D116" s="23">
        <v>16.873407643312099</v>
      </c>
      <c r="E116" s="23">
        <v>9.5342064735304408</v>
      </c>
    </row>
    <row r="117" spans="1:5" x14ac:dyDescent="0.2">
      <c r="A117" t="s">
        <v>234</v>
      </c>
      <c r="B117" s="1" t="s">
        <v>235</v>
      </c>
      <c r="C117">
        <v>533</v>
      </c>
      <c r="D117" s="23">
        <v>16.9193245778612</v>
      </c>
      <c r="E117" s="23">
        <v>11.0064515391109</v>
      </c>
    </row>
    <row r="118" spans="1:5" x14ac:dyDescent="0.2">
      <c r="A118" t="s">
        <v>236</v>
      </c>
      <c r="B118" s="1" t="s">
        <v>237</v>
      </c>
      <c r="C118">
        <v>754</v>
      </c>
      <c r="D118" s="23">
        <v>16.921750663129998</v>
      </c>
      <c r="E118" s="23">
        <v>10.556392755425801</v>
      </c>
    </row>
    <row r="119" spans="1:5" x14ac:dyDescent="0.2">
      <c r="A119" t="s">
        <v>238</v>
      </c>
      <c r="B119" s="1" t="s">
        <v>239</v>
      </c>
      <c r="C119">
        <v>10001</v>
      </c>
      <c r="D119" s="23">
        <v>16.9369063093691</v>
      </c>
      <c r="E119" s="23">
        <v>10.074587772614899</v>
      </c>
    </row>
    <row r="120" spans="1:5" x14ac:dyDescent="0.2">
      <c r="A120" t="s">
        <v>240</v>
      </c>
      <c r="B120" s="1" t="s">
        <v>241</v>
      </c>
      <c r="C120">
        <v>273</v>
      </c>
      <c r="D120" s="23">
        <v>16.937728937728899</v>
      </c>
      <c r="E120" s="23">
        <v>9.8398838377778102</v>
      </c>
    </row>
    <row r="121" spans="1:5" x14ac:dyDescent="0.2">
      <c r="A121" t="s">
        <v>242</v>
      </c>
      <c r="B121" s="1" t="s">
        <v>243</v>
      </c>
      <c r="C121">
        <v>475</v>
      </c>
      <c r="D121" s="23">
        <v>16.987368421052601</v>
      </c>
      <c r="E121" s="23">
        <v>8.3812031263412408</v>
      </c>
    </row>
    <row r="122" spans="1:5" x14ac:dyDescent="0.2">
      <c r="A122" t="s">
        <v>244</v>
      </c>
      <c r="B122" s="1" t="s">
        <v>245</v>
      </c>
      <c r="C122">
        <v>848</v>
      </c>
      <c r="D122" s="23">
        <v>17.0330188679245</v>
      </c>
      <c r="E122" s="23">
        <v>9.1743621180740096</v>
      </c>
    </row>
    <row r="123" spans="1:5" x14ac:dyDescent="0.2">
      <c r="A123" t="s">
        <v>246</v>
      </c>
      <c r="B123" s="1" t="s">
        <v>247</v>
      </c>
      <c r="C123">
        <v>5080</v>
      </c>
      <c r="D123" s="23">
        <v>17.046062992126</v>
      </c>
      <c r="E123" s="23">
        <v>12.7579833536414</v>
      </c>
    </row>
    <row r="124" spans="1:5" x14ac:dyDescent="0.2">
      <c r="A124" t="s">
        <v>248</v>
      </c>
      <c r="B124" s="1" t="s">
        <v>249</v>
      </c>
      <c r="C124">
        <v>153</v>
      </c>
      <c r="D124" s="23">
        <v>17.0588235294118</v>
      </c>
      <c r="E124" s="23">
        <v>14.0371852470302</v>
      </c>
    </row>
    <row r="125" spans="1:5" x14ac:dyDescent="0.2">
      <c r="A125" t="s">
        <v>250</v>
      </c>
      <c r="B125" s="1" t="s">
        <v>251</v>
      </c>
      <c r="C125">
        <v>208</v>
      </c>
      <c r="D125" s="23">
        <v>17.072115384615401</v>
      </c>
      <c r="E125" s="23">
        <v>7.9672997957232203</v>
      </c>
    </row>
    <row r="126" spans="1:5" x14ac:dyDescent="0.2">
      <c r="A126" t="s">
        <v>252</v>
      </c>
      <c r="B126" s="1" t="s">
        <v>253</v>
      </c>
      <c r="C126">
        <v>364</v>
      </c>
      <c r="D126" s="23">
        <v>17.096153846153801</v>
      </c>
      <c r="E126" s="23">
        <v>9.6119809614779399</v>
      </c>
    </row>
    <row r="127" spans="1:5" x14ac:dyDescent="0.2">
      <c r="A127" t="s">
        <v>254</v>
      </c>
      <c r="B127" s="1" t="s">
        <v>255</v>
      </c>
      <c r="C127">
        <v>552</v>
      </c>
      <c r="D127" s="23">
        <v>17.134057971014499</v>
      </c>
      <c r="E127" s="23">
        <v>13.7254700983063</v>
      </c>
    </row>
    <row r="128" spans="1:5" x14ac:dyDescent="0.2">
      <c r="A128" t="s">
        <v>256</v>
      </c>
      <c r="B128" s="1" t="s">
        <v>257</v>
      </c>
      <c r="C128">
        <v>251</v>
      </c>
      <c r="D128" s="23">
        <v>17.167330677290799</v>
      </c>
      <c r="E128" s="23">
        <v>7.1097038226789104</v>
      </c>
    </row>
    <row r="129" spans="1:5" x14ac:dyDescent="0.2">
      <c r="A129" t="s">
        <v>258</v>
      </c>
      <c r="B129" s="1" t="s">
        <v>259</v>
      </c>
      <c r="C129">
        <v>4167</v>
      </c>
      <c r="D129" s="23">
        <v>17.1723062155028</v>
      </c>
      <c r="E129" s="23">
        <v>14.6225209554303</v>
      </c>
    </row>
    <row r="130" spans="1:5" x14ac:dyDescent="0.2">
      <c r="A130" t="s">
        <v>260</v>
      </c>
      <c r="B130" s="1" t="s">
        <v>261</v>
      </c>
      <c r="C130">
        <v>3484</v>
      </c>
      <c r="D130" s="23">
        <v>17.195177956372</v>
      </c>
      <c r="E130" s="23">
        <v>10.432414851846101</v>
      </c>
    </row>
    <row r="131" spans="1:5" x14ac:dyDescent="0.2">
      <c r="A131" t="s">
        <v>262</v>
      </c>
      <c r="B131" s="1" t="s">
        <v>263</v>
      </c>
      <c r="C131">
        <v>1184</v>
      </c>
      <c r="D131" s="23">
        <v>17.2212837837838</v>
      </c>
      <c r="E131" s="23">
        <v>10.4761542878706</v>
      </c>
    </row>
    <row r="132" spans="1:5" x14ac:dyDescent="0.2">
      <c r="A132" t="s">
        <v>264</v>
      </c>
      <c r="B132" s="1" t="s">
        <v>265</v>
      </c>
      <c r="C132">
        <v>420</v>
      </c>
      <c r="D132" s="23">
        <v>17.2214285714286</v>
      </c>
      <c r="E132" s="23">
        <v>11.090687910863499</v>
      </c>
    </row>
    <row r="133" spans="1:5" x14ac:dyDescent="0.2">
      <c r="A133" t="s">
        <v>266</v>
      </c>
      <c r="B133" s="1" t="s">
        <v>267</v>
      </c>
      <c r="C133">
        <v>467</v>
      </c>
      <c r="D133" s="23">
        <v>17.231263383297598</v>
      </c>
      <c r="E133" s="23">
        <v>9.9234217623458303</v>
      </c>
    </row>
    <row r="134" spans="1:5" x14ac:dyDescent="0.2">
      <c r="A134" t="s">
        <v>268</v>
      </c>
      <c r="B134" s="1" t="s">
        <v>269</v>
      </c>
      <c r="C134">
        <v>4474</v>
      </c>
      <c r="D134" s="23">
        <v>17.235359856951298</v>
      </c>
      <c r="E134" s="23">
        <v>11.765264745027901</v>
      </c>
    </row>
    <row r="135" spans="1:5" x14ac:dyDescent="0.2">
      <c r="A135" t="s">
        <v>270</v>
      </c>
      <c r="B135" s="1" t="s">
        <v>271</v>
      </c>
      <c r="C135">
        <v>722</v>
      </c>
      <c r="D135" s="23">
        <v>17.272853185595601</v>
      </c>
      <c r="E135" s="23">
        <v>10.4518742502571</v>
      </c>
    </row>
    <row r="136" spans="1:5" x14ac:dyDescent="0.2">
      <c r="A136" t="s">
        <v>272</v>
      </c>
      <c r="B136" s="1" t="s">
        <v>273</v>
      </c>
      <c r="C136">
        <v>358</v>
      </c>
      <c r="D136" s="23">
        <v>17.284916201117301</v>
      </c>
      <c r="E136" s="23">
        <v>9.4612490732762904</v>
      </c>
    </row>
    <row r="137" spans="1:5" x14ac:dyDescent="0.2">
      <c r="A137" t="s">
        <v>274</v>
      </c>
      <c r="B137" s="1" t="s">
        <v>275</v>
      </c>
      <c r="C137">
        <v>1610</v>
      </c>
      <c r="D137" s="23">
        <v>17.311180124223601</v>
      </c>
      <c r="E137" s="23">
        <v>10.7532092643435</v>
      </c>
    </row>
    <row r="138" spans="1:5" x14ac:dyDescent="0.2">
      <c r="A138" t="s">
        <v>276</v>
      </c>
      <c r="B138" s="1" t="s">
        <v>277</v>
      </c>
      <c r="C138">
        <v>226</v>
      </c>
      <c r="D138" s="23">
        <v>17.340707964601801</v>
      </c>
      <c r="E138" s="23">
        <v>8.3545770520583904</v>
      </c>
    </row>
    <row r="139" spans="1:5" x14ac:dyDescent="0.2">
      <c r="A139" t="s">
        <v>278</v>
      </c>
      <c r="B139" s="1" t="s">
        <v>279</v>
      </c>
      <c r="C139">
        <v>213</v>
      </c>
      <c r="D139" s="23">
        <v>17.3427230046948</v>
      </c>
      <c r="E139" s="23">
        <v>12.9967305795657</v>
      </c>
    </row>
    <row r="140" spans="1:5" x14ac:dyDescent="0.2">
      <c r="A140" t="s">
        <v>280</v>
      </c>
      <c r="B140" s="1" t="s">
        <v>281</v>
      </c>
      <c r="C140">
        <v>71</v>
      </c>
      <c r="D140" s="23">
        <v>17.366197183098599</v>
      </c>
      <c r="E140" s="23">
        <v>5.8119075713320001</v>
      </c>
    </row>
    <row r="141" spans="1:5" x14ac:dyDescent="0.2">
      <c r="A141" t="s">
        <v>282</v>
      </c>
      <c r="B141" s="1" t="s">
        <v>283</v>
      </c>
      <c r="C141">
        <v>9025</v>
      </c>
      <c r="D141" s="23">
        <v>17.390249307479198</v>
      </c>
      <c r="E141" s="23">
        <v>9.6317935747528907</v>
      </c>
    </row>
    <row r="142" spans="1:5" x14ac:dyDescent="0.2">
      <c r="A142" t="s">
        <v>284</v>
      </c>
      <c r="B142" s="1" t="s">
        <v>285</v>
      </c>
      <c r="C142">
        <v>425</v>
      </c>
      <c r="D142" s="23">
        <v>17.3905882352941</v>
      </c>
      <c r="E142" s="23">
        <v>9.0799855520183108</v>
      </c>
    </row>
    <row r="143" spans="1:5" x14ac:dyDescent="0.2">
      <c r="A143" t="s">
        <v>286</v>
      </c>
      <c r="B143" s="1" t="s">
        <v>287</v>
      </c>
      <c r="C143">
        <v>221</v>
      </c>
      <c r="D143" s="23">
        <v>17.416289592760201</v>
      </c>
      <c r="E143" s="23">
        <v>10.138518216428199</v>
      </c>
    </row>
    <row r="144" spans="1:5" x14ac:dyDescent="0.2">
      <c r="A144" t="s">
        <v>288</v>
      </c>
      <c r="B144" s="1" t="s">
        <v>289</v>
      </c>
      <c r="C144">
        <v>274</v>
      </c>
      <c r="D144" s="23">
        <v>17.445255474452601</v>
      </c>
      <c r="E144" s="23">
        <v>10.1889976630539</v>
      </c>
    </row>
    <row r="145" spans="1:5" x14ac:dyDescent="0.2">
      <c r="A145" t="s">
        <v>290</v>
      </c>
      <c r="B145" s="1" t="s">
        <v>291</v>
      </c>
      <c r="C145">
        <v>198</v>
      </c>
      <c r="D145" s="23">
        <v>17.464646464646499</v>
      </c>
      <c r="E145" s="23">
        <v>13.4868336858323</v>
      </c>
    </row>
    <row r="146" spans="1:5" x14ac:dyDescent="0.2">
      <c r="A146" t="s">
        <v>292</v>
      </c>
      <c r="B146" s="1" t="s">
        <v>293</v>
      </c>
      <c r="C146">
        <v>87</v>
      </c>
      <c r="D146" s="23">
        <v>17.494252873563202</v>
      </c>
      <c r="E146" s="23">
        <v>12.228325450799099</v>
      </c>
    </row>
    <row r="147" spans="1:5" x14ac:dyDescent="0.2">
      <c r="A147" t="s">
        <v>294</v>
      </c>
      <c r="B147" s="1" t="s">
        <v>295</v>
      </c>
      <c r="C147">
        <v>97</v>
      </c>
      <c r="D147" s="23">
        <v>17.5154639175258</v>
      </c>
      <c r="E147" s="23">
        <v>9.6275574546691391</v>
      </c>
    </row>
    <row r="148" spans="1:5" x14ac:dyDescent="0.2">
      <c r="A148" t="s">
        <v>296</v>
      </c>
      <c r="B148" s="1" t="s">
        <v>297</v>
      </c>
      <c r="C148">
        <v>276</v>
      </c>
      <c r="D148" s="23">
        <v>17.536231884058001</v>
      </c>
      <c r="E148" s="23">
        <v>11.742485052331</v>
      </c>
    </row>
    <row r="149" spans="1:5" x14ac:dyDescent="0.2">
      <c r="A149" t="s">
        <v>298</v>
      </c>
      <c r="B149" s="1" t="s">
        <v>299</v>
      </c>
      <c r="C149">
        <v>924</v>
      </c>
      <c r="D149" s="23">
        <v>17.5887445887446</v>
      </c>
      <c r="E149" s="23">
        <v>10.5055174557841</v>
      </c>
    </row>
    <row r="150" spans="1:5" x14ac:dyDescent="0.2">
      <c r="A150" t="s">
        <v>300</v>
      </c>
      <c r="B150" s="1" t="s">
        <v>301</v>
      </c>
      <c r="C150">
        <v>378</v>
      </c>
      <c r="D150" s="23">
        <v>17.605820105820101</v>
      </c>
      <c r="E150" s="23">
        <v>9.1056672235256499</v>
      </c>
    </row>
    <row r="151" spans="1:5" x14ac:dyDescent="0.2">
      <c r="A151" t="s">
        <v>302</v>
      </c>
      <c r="B151" s="1" t="s">
        <v>303</v>
      </c>
      <c r="C151">
        <v>191</v>
      </c>
      <c r="D151" s="23">
        <v>17.6282722513089</v>
      </c>
      <c r="E151" s="23">
        <v>9.9055028113943706</v>
      </c>
    </row>
    <row r="152" spans="1:5" x14ac:dyDescent="0.2">
      <c r="A152" t="s">
        <v>304</v>
      </c>
      <c r="B152" s="1" t="s">
        <v>305</v>
      </c>
      <c r="C152">
        <v>132</v>
      </c>
      <c r="D152" s="23">
        <v>17.6287878787879</v>
      </c>
      <c r="E152" s="23">
        <v>10.827167768088101</v>
      </c>
    </row>
    <row r="153" spans="1:5" x14ac:dyDescent="0.2">
      <c r="A153" t="s">
        <v>306</v>
      </c>
      <c r="B153" s="1" t="s">
        <v>307</v>
      </c>
      <c r="C153">
        <v>5767</v>
      </c>
      <c r="D153" s="23">
        <v>17.6911739205826</v>
      </c>
      <c r="E153" s="23">
        <v>9.44758419728851</v>
      </c>
    </row>
    <row r="154" spans="1:5" x14ac:dyDescent="0.2">
      <c r="A154" t="s">
        <v>308</v>
      </c>
      <c r="B154" s="1" t="s">
        <v>309</v>
      </c>
      <c r="C154">
        <v>701</v>
      </c>
      <c r="D154" s="23">
        <v>17.7574893009986</v>
      </c>
      <c r="E154" s="23">
        <v>11.2322732199402</v>
      </c>
    </row>
    <row r="155" spans="1:5" x14ac:dyDescent="0.2">
      <c r="A155" t="s">
        <v>310</v>
      </c>
      <c r="B155" s="1" t="s">
        <v>311</v>
      </c>
      <c r="C155">
        <v>890</v>
      </c>
      <c r="D155" s="23">
        <v>17.7865168539326</v>
      </c>
      <c r="E155" s="23">
        <v>9.1519750953829497</v>
      </c>
    </row>
    <row r="156" spans="1:5" x14ac:dyDescent="0.2">
      <c r="A156" t="s">
        <v>312</v>
      </c>
      <c r="B156" s="1" t="s">
        <v>313</v>
      </c>
      <c r="C156">
        <v>9103</v>
      </c>
      <c r="D156" s="23">
        <v>17.7951224870922</v>
      </c>
      <c r="E156" s="23">
        <v>9.5600595080843096</v>
      </c>
    </row>
    <row r="157" spans="1:5" x14ac:dyDescent="0.2">
      <c r="A157" t="s">
        <v>314</v>
      </c>
      <c r="B157" s="1" t="s">
        <v>315</v>
      </c>
      <c r="C157">
        <v>696</v>
      </c>
      <c r="D157" s="23">
        <v>17.816091954023001</v>
      </c>
      <c r="E157" s="23">
        <v>6.7385351363881796</v>
      </c>
    </row>
    <row r="158" spans="1:5" x14ac:dyDescent="0.2">
      <c r="A158" t="s">
        <v>316</v>
      </c>
      <c r="B158" s="1" t="s">
        <v>317</v>
      </c>
      <c r="C158">
        <v>657</v>
      </c>
      <c r="D158" s="23">
        <v>17.8371385083714</v>
      </c>
      <c r="E158" s="23">
        <v>13.8223470208658</v>
      </c>
    </row>
    <row r="159" spans="1:5" x14ac:dyDescent="0.2">
      <c r="A159" t="s">
        <v>318</v>
      </c>
      <c r="B159" s="1" t="s">
        <v>319</v>
      </c>
      <c r="C159">
        <v>242</v>
      </c>
      <c r="D159" s="23">
        <v>17.8388429752066</v>
      </c>
      <c r="E159" s="23">
        <v>17.115996118750001</v>
      </c>
    </row>
    <row r="160" spans="1:5" x14ac:dyDescent="0.2">
      <c r="A160" t="s">
        <v>320</v>
      </c>
      <c r="B160" s="1" t="s">
        <v>321</v>
      </c>
      <c r="C160">
        <v>114</v>
      </c>
      <c r="D160" s="23">
        <v>17.8684210526316</v>
      </c>
      <c r="E160" s="23">
        <v>6.3126690397340299</v>
      </c>
    </row>
    <row r="161" spans="1:5" x14ac:dyDescent="0.2">
      <c r="A161" t="s">
        <v>322</v>
      </c>
      <c r="B161" s="1" t="s">
        <v>323</v>
      </c>
      <c r="C161">
        <v>349</v>
      </c>
      <c r="D161" s="23">
        <v>17.873925501432701</v>
      </c>
      <c r="E161" s="23">
        <v>9.4023188510092108</v>
      </c>
    </row>
    <row r="162" spans="1:5" x14ac:dyDescent="0.2">
      <c r="A162" t="s">
        <v>324</v>
      </c>
      <c r="B162" s="1" t="s">
        <v>325</v>
      </c>
      <c r="C162">
        <v>7198</v>
      </c>
      <c r="D162" s="23">
        <v>17.906779661016898</v>
      </c>
      <c r="E162" s="23">
        <v>10.913331243312101</v>
      </c>
    </row>
    <row r="163" spans="1:5" x14ac:dyDescent="0.2">
      <c r="A163" t="s">
        <v>326</v>
      </c>
      <c r="B163" s="1" t="s">
        <v>327</v>
      </c>
      <c r="C163">
        <v>388</v>
      </c>
      <c r="D163" s="23">
        <v>17.9072164948454</v>
      </c>
      <c r="E163" s="23">
        <v>8.2638435717486693</v>
      </c>
    </row>
    <row r="164" spans="1:5" x14ac:dyDescent="0.2">
      <c r="A164" t="s">
        <v>328</v>
      </c>
      <c r="B164" s="1" t="s">
        <v>329</v>
      </c>
      <c r="C164">
        <v>293</v>
      </c>
      <c r="D164" s="23">
        <v>17.921501706484602</v>
      </c>
      <c r="E164" s="23">
        <v>12.3990712394182</v>
      </c>
    </row>
    <row r="165" spans="1:5" x14ac:dyDescent="0.2">
      <c r="A165" t="s">
        <v>330</v>
      </c>
      <c r="B165" s="1" t="s">
        <v>331</v>
      </c>
      <c r="C165">
        <v>1270</v>
      </c>
      <c r="D165" s="23">
        <v>17.9220472440945</v>
      </c>
      <c r="E165" s="23">
        <v>10.521293755191399</v>
      </c>
    </row>
    <row r="166" spans="1:5" x14ac:dyDescent="0.2">
      <c r="A166" t="s">
        <v>332</v>
      </c>
      <c r="B166" s="1" t="s">
        <v>333</v>
      </c>
      <c r="C166">
        <v>951</v>
      </c>
      <c r="D166" s="23">
        <v>17.927444794952699</v>
      </c>
      <c r="E166" s="23">
        <v>9.6050421896030507</v>
      </c>
    </row>
    <row r="167" spans="1:5" x14ac:dyDescent="0.2">
      <c r="A167" t="s">
        <v>334</v>
      </c>
      <c r="B167" s="1" t="s">
        <v>335</v>
      </c>
      <c r="C167">
        <v>327</v>
      </c>
      <c r="D167" s="23">
        <v>17.966360856269102</v>
      </c>
      <c r="E167" s="23">
        <v>10.6114635849818</v>
      </c>
    </row>
    <row r="168" spans="1:5" x14ac:dyDescent="0.2">
      <c r="A168" t="s">
        <v>336</v>
      </c>
      <c r="B168" s="1" t="s">
        <v>337</v>
      </c>
      <c r="C168">
        <v>74</v>
      </c>
      <c r="D168" s="23">
        <v>18</v>
      </c>
      <c r="E168" s="23">
        <v>7.7512703333596802</v>
      </c>
    </row>
    <row r="169" spans="1:5" x14ac:dyDescent="0.2">
      <c r="A169" t="s">
        <v>338</v>
      </c>
      <c r="B169" s="1" t="s">
        <v>339</v>
      </c>
      <c r="C169">
        <v>261</v>
      </c>
      <c r="D169" s="23">
        <v>18.034482758620701</v>
      </c>
      <c r="E169" s="23">
        <v>10.461043052710499</v>
      </c>
    </row>
    <row r="170" spans="1:5" x14ac:dyDescent="0.2">
      <c r="A170" t="s">
        <v>340</v>
      </c>
      <c r="B170" s="1" t="s">
        <v>341</v>
      </c>
      <c r="C170">
        <v>183</v>
      </c>
      <c r="D170" s="23">
        <v>18.0601092896175</v>
      </c>
      <c r="E170" s="23">
        <v>15.923294636346499</v>
      </c>
    </row>
    <row r="171" spans="1:5" x14ac:dyDescent="0.2">
      <c r="A171" t="s">
        <v>342</v>
      </c>
      <c r="B171" s="1" t="s">
        <v>343</v>
      </c>
      <c r="C171">
        <v>347</v>
      </c>
      <c r="D171" s="23">
        <v>18.063400576368899</v>
      </c>
      <c r="E171" s="23">
        <v>10.195006879903101</v>
      </c>
    </row>
    <row r="172" spans="1:5" x14ac:dyDescent="0.2">
      <c r="A172" t="s">
        <v>344</v>
      </c>
      <c r="B172" s="1" t="s">
        <v>345</v>
      </c>
      <c r="C172">
        <v>130</v>
      </c>
      <c r="D172" s="23">
        <v>18.1076923076923</v>
      </c>
      <c r="E172" s="23">
        <v>10.6408938788173</v>
      </c>
    </row>
    <row r="173" spans="1:5" x14ac:dyDescent="0.2">
      <c r="A173" t="s">
        <v>346</v>
      </c>
      <c r="B173" s="1" t="s">
        <v>347</v>
      </c>
      <c r="C173">
        <v>312</v>
      </c>
      <c r="D173" s="23">
        <v>18.121794871794901</v>
      </c>
      <c r="E173" s="23">
        <v>11.8708716695839</v>
      </c>
    </row>
    <row r="174" spans="1:5" x14ac:dyDescent="0.2">
      <c r="A174" t="s">
        <v>348</v>
      </c>
      <c r="B174" s="1" t="s">
        <v>349</v>
      </c>
      <c r="C174">
        <v>399</v>
      </c>
      <c r="D174" s="23">
        <v>18.1478696741855</v>
      </c>
      <c r="E174" s="23">
        <v>11.358068401454499</v>
      </c>
    </row>
    <row r="175" spans="1:5" x14ac:dyDescent="0.2">
      <c r="A175" t="s">
        <v>350</v>
      </c>
      <c r="B175" s="1" t="s">
        <v>351</v>
      </c>
      <c r="C175">
        <v>1428</v>
      </c>
      <c r="D175" s="23">
        <v>18.155462184874001</v>
      </c>
      <c r="E175" s="23">
        <v>11.298569139830899</v>
      </c>
    </row>
    <row r="176" spans="1:5" x14ac:dyDescent="0.2">
      <c r="A176" t="s">
        <v>352</v>
      </c>
      <c r="B176" s="1" t="s">
        <v>353</v>
      </c>
      <c r="C176">
        <v>506</v>
      </c>
      <c r="D176" s="23">
        <v>18.171936758893299</v>
      </c>
      <c r="E176" s="23">
        <v>7.39815892296577</v>
      </c>
    </row>
    <row r="177" spans="1:5" x14ac:dyDescent="0.2">
      <c r="A177" t="s">
        <v>354</v>
      </c>
      <c r="B177" s="1" t="s">
        <v>355</v>
      </c>
      <c r="C177">
        <v>799</v>
      </c>
      <c r="D177" s="23">
        <v>18.222778473091399</v>
      </c>
      <c r="E177" s="23">
        <v>9.5978240949775895</v>
      </c>
    </row>
    <row r="178" spans="1:5" x14ac:dyDescent="0.2">
      <c r="A178" t="s">
        <v>356</v>
      </c>
      <c r="B178" s="1" t="s">
        <v>357</v>
      </c>
      <c r="C178">
        <v>187</v>
      </c>
      <c r="D178" s="23">
        <v>18.2299465240642</v>
      </c>
      <c r="E178" s="23">
        <v>8.6891083409384304</v>
      </c>
    </row>
    <row r="179" spans="1:5" x14ac:dyDescent="0.2">
      <c r="A179" t="s">
        <v>358</v>
      </c>
      <c r="B179" s="1" t="s">
        <v>359</v>
      </c>
      <c r="C179">
        <v>721</v>
      </c>
      <c r="D179" s="23">
        <v>18.2399445214979</v>
      </c>
      <c r="E179" s="23">
        <v>11.5392740960419</v>
      </c>
    </row>
    <row r="180" spans="1:5" x14ac:dyDescent="0.2">
      <c r="A180" t="s">
        <v>360</v>
      </c>
      <c r="B180" s="1" t="s">
        <v>361</v>
      </c>
      <c r="C180">
        <v>858</v>
      </c>
      <c r="D180" s="23">
        <v>18.250582750582801</v>
      </c>
      <c r="E180" s="23">
        <v>12.449999166262399</v>
      </c>
    </row>
    <row r="181" spans="1:5" x14ac:dyDescent="0.2">
      <c r="A181" t="s">
        <v>362</v>
      </c>
      <c r="B181" s="1" t="s">
        <v>363</v>
      </c>
      <c r="C181">
        <v>628</v>
      </c>
      <c r="D181" s="23">
        <v>18.318471337579599</v>
      </c>
      <c r="E181" s="23">
        <v>14.208647193724399</v>
      </c>
    </row>
    <row r="182" spans="1:5" x14ac:dyDescent="0.2">
      <c r="A182" t="s">
        <v>364</v>
      </c>
      <c r="B182" s="1" t="s">
        <v>365</v>
      </c>
      <c r="C182">
        <v>426</v>
      </c>
      <c r="D182" s="23">
        <v>18.3333333333333</v>
      </c>
      <c r="E182" s="23">
        <v>7.4376888672674699</v>
      </c>
    </row>
    <row r="183" spans="1:5" x14ac:dyDescent="0.2">
      <c r="A183" t="s">
        <v>366</v>
      </c>
      <c r="B183" s="1" t="s">
        <v>367</v>
      </c>
      <c r="C183">
        <v>426</v>
      </c>
      <c r="D183" s="23">
        <v>18.387323943662</v>
      </c>
      <c r="E183" s="23">
        <v>9.3170421397371097</v>
      </c>
    </row>
    <row r="184" spans="1:5" x14ac:dyDescent="0.2">
      <c r="A184" t="s">
        <v>368</v>
      </c>
      <c r="B184" s="1" t="s">
        <v>369</v>
      </c>
      <c r="C184">
        <v>92</v>
      </c>
      <c r="D184" s="23">
        <v>18.402173913043502</v>
      </c>
      <c r="E184" s="23">
        <v>7.6432255181350097</v>
      </c>
    </row>
    <row r="185" spans="1:5" x14ac:dyDescent="0.2">
      <c r="A185" t="s">
        <v>370</v>
      </c>
      <c r="B185" s="1" t="s">
        <v>371</v>
      </c>
      <c r="C185">
        <v>31</v>
      </c>
      <c r="D185" s="23">
        <v>18.419354838709701</v>
      </c>
      <c r="E185" s="23">
        <v>5.9876216399523603</v>
      </c>
    </row>
    <row r="186" spans="1:5" x14ac:dyDescent="0.2">
      <c r="A186" t="s">
        <v>372</v>
      </c>
      <c r="B186" s="1" t="s">
        <v>373</v>
      </c>
      <c r="C186">
        <v>463</v>
      </c>
      <c r="D186" s="23">
        <v>18.434125269978399</v>
      </c>
      <c r="E186" s="23">
        <v>10.949484640735101</v>
      </c>
    </row>
    <row r="187" spans="1:5" x14ac:dyDescent="0.2">
      <c r="A187" t="s">
        <v>374</v>
      </c>
      <c r="B187" s="1" t="s">
        <v>375</v>
      </c>
      <c r="C187">
        <v>282</v>
      </c>
      <c r="D187" s="23">
        <v>18.489361702127699</v>
      </c>
      <c r="E187" s="23">
        <v>9.2406474956665594</v>
      </c>
    </row>
    <row r="188" spans="1:5" x14ac:dyDescent="0.2">
      <c r="A188" t="s">
        <v>376</v>
      </c>
      <c r="B188" s="1" t="s">
        <v>377</v>
      </c>
      <c r="C188">
        <v>186</v>
      </c>
      <c r="D188" s="23">
        <v>18.5322580645161</v>
      </c>
      <c r="E188" s="23">
        <v>9.8294390842723605</v>
      </c>
    </row>
    <row r="189" spans="1:5" x14ac:dyDescent="0.2">
      <c r="A189" t="s">
        <v>378</v>
      </c>
      <c r="B189" s="1" t="s">
        <v>379</v>
      </c>
      <c r="C189">
        <v>460</v>
      </c>
      <c r="D189" s="23">
        <v>18.5347826086957</v>
      </c>
      <c r="E189" s="23">
        <v>7.7592370251138298</v>
      </c>
    </row>
    <row r="190" spans="1:5" x14ac:dyDescent="0.2">
      <c r="A190" t="s">
        <v>380</v>
      </c>
      <c r="B190" s="1" t="s">
        <v>381</v>
      </c>
      <c r="C190">
        <v>304</v>
      </c>
      <c r="D190" s="23">
        <v>18.546052631578899</v>
      </c>
      <c r="E190" s="23">
        <v>12.083777312406699</v>
      </c>
    </row>
    <row r="191" spans="1:5" x14ac:dyDescent="0.2">
      <c r="A191" t="s">
        <v>382</v>
      </c>
      <c r="B191" s="1" t="s">
        <v>383</v>
      </c>
      <c r="C191">
        <v>221</v>
      </c>
      <c r="D191" s="23">
        <v>18.561085972850702</v>
      </c>
      <c r="E191" s="23">
        <v>8.8508924407158194</v>
      </c>
    </row>
    <row r="192" spans="1:5" x14ac:dyDescent="0.2">
      <c r="A192" t="s">
        <v>384</v>
      </c>
      <c r="B192" s="1" t="s">
        <v>385</v>
      </c>
      <c r="C192">
        <v>163</v>
      </c>
      <c r="D192" s="23">
        <v>18.576687116564401</v>
      </c>
      <c r="E192" s="23">
        <v>9.4880663874084501</v>
      </c>
    </row>
    <row r="193" spans="1:5" x14ac:dyDescent="0.2">
      <c r="A193" t="s">
        <v>386</v>
      </c>
      <c r="B193" s="1" t="s">
        <v>387</v>
      </c>
      <c r="C193">
        <v>127</v>
      </c>
      <c r="D193" s="23">
        <v>18.5984251968504</v>
      </c>
      <c r="E193" s="23">
        <v>7.07248170731551</v>
      </c>
    </row>
    <row r="194" spans="1:5" x14ac:dyDescent="0.2">
      <c r="A194" t="s">
        <v>388</v>
      </c>
      <c r="B194" s="1" t="s">
        <v>389</v>
      </c>
      <c r="C194">
        <v>447</v>
      </c>
      <c r="D194" s="23">
        <v>18.610738255033599</v>
      </c>
      <c r="E194" s="23">
        <v>10.8301468937754</v>
      </c>
    </row>
    <row r="195" spans="1:5" x14ac:dyDescent="0.2">
      <c r="A195" t="s">
        <v>390</v>
      </c>
      <c r="B195" s="1" t="s">
        <v>391</v>
      </c>
      <c r="C195">
        <v>368</v>
      </c>
      <c r="D195" s="23">
        <v>18.635869565217401</v>
      </c>
      <c r="E195" s="23">
        <v>9.6854066635878109</v>
      </c>
    </row>
    <row r="196" spans="1:5" x14ac:dyDescent="0.2">
      <c r="A196" t="s">
        <v>392</v>
      </c>
      <c r="B196" s="1" t="s">
        <v>393</v>
      </c>
      <c r="C196">
        <v>153</v>
      </c>
      <c r="D196" s="23">
        <v>18.647058823529399</v>
      </c>
      <c r="E196" s="23">
        <v>11.358089273749499</v>
      </c>
    </row>
    <row r="197" spans="1:5" x14ac:dyDescent="0.2">
      <c r="A197" t="s">
        <v>394</v>
      </c>
      <c r="B197" s="1" t="s">
        <v>395</v>
      </c>
      <c r="C197">
        <v>286</v>
      </c>
      <c r="D197" s="23">
        <v>18.6993006993007</v>
      </c>
      <c r="E197" s="23">
        <v>11.9774847050681</v>
      </c>
    </row>
    <row r="198" spans="1:5" x14ac:dyDescent="0.2">
      <c r="A198" t="s">
        <v>396</v>
      </c>
      <c r="B198" s="1" t="s">
        <v>397</v>
      </c>
      <c r="C198">
        <v>416</v>
      </c>
      <c r="D198" s="23">
        <v>18.742788461538499</v>
      </c>
      <c r="E198" s="23">
        <v>8.2554805987652493</v>
      </c>
    </row>
    <row r="199" spans="1:5" x14ac:dyDescent="0.2">
      <c r="A199" t="s">
        <v>398</v>
      </c>
      <c r="B199" s="1" t="s">
        <v>399</v>
      </c>
      <c r="C199">
        <v>180</v>
      </c>
      <c r="D199" s="23">
        <v>18.75</v>
      </c>
      <c r="E199" s="23">
        <v>11.465213356865</v>
      </c>
    </row>
    <row r="200" spans="1:5" x14ac:dyDescent="0.2">
      <c r="A200" t="s">
        <v>400</v>
      </c>
      <c r="B200" s="1" t="s">
        <v>401</v>
      </c>
      <c r="C200">
        <v>67</v>
      </c>
      <c r="D200" s="23">
        <v>18.791044776119399</v>
      </c>
      <c r="E200" s="23">
        <v>8.4037100634956499</v>
      </c>
    </row>
    <row r="201" spans="1:5" x14ac:dyDescent="0.2">
      <c r="A201" t="s">
        <v>402</v>
      </c>
      <c r="B201" s="1" t="s">
        <v>403</v>
      </c>
      <c r="C201">
        <v>140</v>
      </c>
      <c r="D201" s="23">
        <v>18.8</v>
      </c>
      <c r="E201" s="23">
        <v>9.6769398813687992</v>
      </c>
    </row>
    <row r="202" spans="1:5" x14ac:dyDescent="0.2">
      <c r="A202" t="s">
        <v>404</v>
      </c>
      <c r="B202" s="1" t="s">
        <v>405</v>
      </c>
      <c r="C202">
        <v>123</v>
      </c>
      <c r="D202" s="23">
        <v>18.8130081300813</v>
      </c>
      <c r="E202" s="23">
        <v>8.2136926795662095</v>
      </c>
    </row>
    <row r="203" spans="1:5" x14ac:dyDescent="0.2">
      <c r="A203" t="s">
        <v>406</v>
      </c>
      <c r="B203" s="1" t="s">
        <v>407</v>
      </c>
      <c r="C203">
        <v>386</v>
      </c>
      <c r="D203" s="23">
        <v>18.826424870466301</v>
      </c>
      <c r="E203" s="23">
        <v>9.0830755227226696</v>
      </c>
    </row>
    <row r="204" spans="1:5" x14ac:dyDescent="0.2">
      <c r="A204" t="s">
        <v>408</v>
      </c>
      <c r="B204" s="1" t="s">
        <v>409</v>
      </c>
      <c r="C204">
        <v>73</v>
      </c>
      <c r="D204" s="23">
        <v>18.849315068493201</v>
      </c>
      <c r="E204" s="23">
        <v>9.3134777381979408</v>
      </c>
    </row>
    <row r="205" spans="1:5" x14ac:dyDescent="0.2">
      <c r="A205" t="s">
        <v>410</v>
      </c>
      <c r="B205" s="1" t="s">
        <v>411</v>
      </c>
      <c r="C205">
        <v>121</v>
      </c>
      <c r="D205" s="23">
        <v>18.909090909090899</v>
      </c>
      <c r="E205" s="23">
        <v>8.5955414799379195</v>
      </c>
    </row>
    <row r="206" spans="1:5" x14ac:dyDescent="0.2">
      <c r="A206" t="s">
        <v>412</v>
      </c>
      <c r="B206" s="1" t="s">
        <v>413</v>
      </c>
      <c r="C206">
        <v>103</v>
      </c>
      <c r="D206" s="23">
        <v>18.961165048543702</v>
      </c>
      <c r="E206" s="23">
        <v>10.595894811890499</v>
      </c>
    </row>
    <row r="207" spans="1:5" x14ac:dyDescent="0.2">
      <c r="A207" t="s">
        <v>414</v>
      </c>
      <c r="B207" s="1" t="s">
        <v>415</v>
      </c>
      <c r="C207">
        <v>89</v>
      </c>
      <c r="D207" s="23">
        <v>19.0112359550562</v>
      </c>
      <c r="E207" s="23">
        <v>8.6871043167215198</v>
      </c>
    </row>
    <row r="208" spans="1:5" x14ac:dyDescent="0.2">
      <c r="A208" t="s">
        <v>416</v>
      </c>
      <c r="B208" s="1" t="s">
        <v>417</v>
      </c>
      <c r="C208">
        <v>91</v>
      </c>
      <c r="D208" s="23">
        <v>19.021978021978001</v>
      </c>
      <c r="E208" s="23">
        <v>15.4847437620804</v>
      </c>
    </row>
    <row r="209" spans="1:5" x14ac:dyDescent="0.2">
      <c r="A209" t="s">
        <v>418</v>
      </c>
      <c r="B209" s="1" t="s">
        <v>419</v>
      </c>
      <c r="C209">
        <v>1705</v>
      </c>
      <c r="D209" s="23">
        <v>19.038123167155401</v>
      </c>
      <c r="E209" s="23">
        <v>12.3961063191025</v>
      </c>
    </row>
    <row r="210" spans="1:5" x14ac:dyDescent="0.2">
      <c r="A210" t="s">
        <v>420</v>
      </c>
      <c r="B210" s="1" t="s">
        <v>421</v>
      </c>
      <c r="C210">
        <v>184</v>
      </c>
      <c r="D210" s="23">
        <v>19.135869565217401</v>
      </c>
      <c r="E210" s="23">
        <v>9.1536977093077301</v>
      </c>
    </row>
    <row r="211" spans="1:5" x14ac:dyDescent="0.2">
      <c r="A211" t="s">
        <v>422</v>
      </c>
      <c r="B211" s="1" t="s">
        <v>423</v>
      </c>
      <c r="C211">
        <v>532</v>
      </c>
      <c r="D211" s="23">
        <v>19.152255639097699</v>
      </c>
      <c r="E211" s="23">
        <v>10.6029761032996</v>
      </c>
    </row>
    <row r="212" spans="1:5" x14ac:dyDescent="0.2">
      <c r="A212" t="s">
        <v>424</v>
      </c>
      <c r="B212" s="1" t="s">
        <v>425</v>
      </c>
      <c r="C212">
        <v>84</v>
      </c>
      <c r="D212" s="23">
        <v>19.1904761904762</v>
      </c>
      <c r="E212" s="23">
        <v>9.6623429901689608</v>
      </c>
    </row>
    <row r="213" spans="1:5" x14ac:dyDescent="0.2">
      <c r="A213" t="s">
        <v>426</v>
      </c>
      <c r="B213" s="1" t="s">
        <v>427</v>
      </c>
      <c r="C213">
        <v>278</v>
      </c>
      <c r="D213" s="23">
        <v>19.258992805755401</v>
      </c>
      <c r="E213" s="23">
        <v>12.2941318099424</v>
      </c>
    </row>
    <row r="214" spans="1:5" x14ac:dyDescent="0.2">
      <c r="A214" t="s">
        <v>428</v>
      </c>
      <c r="B214" s="1" t="s">
        <v>429</v>
      </c>
      <c r="C214">
        <v>524</v>
      </c>
      <c r="D214" s="23">
        <v>19.259541984732799</v>
      </c>
      <c r="E214" s="23">
        <v>9.7867024828446496</v>
      </c>
    </row>
    <row r="215" spans="1:5" x14ac:dyDescent="0.2">
      <c r="A215" t="s">
        <v>430</v>
      </c>
      <c r="B215" s="1" t="s">
        <v>431</v>
      </c>
      <c r="C215">
        <v>872</v>
      </c>
      <c r="D215" s="23">
        <v>19.2706422018349</v>
      </c>
      <c r="E215" s="23">
        <v>11.332169161765499</v>
      </c>
    </row>
    <row r="216" spans="1:5" x14ac:dyDescent="0.2">
      <c r="A216" t="s">
        <v>432</v>
      </c>
      <c r="B216" s="1" t="s">
        <v>433</v>
      </c>
      <c r="C216">
        <v>55</v>
      </c>
      <c r="D216" s="23">
        <v>19.272727272727298</v>
      </c>
      <c r="E216" s="23">
        <v>7.6508400542263004</v>
      </c>
    </row>
    <row r="217" spans="1:5" x14ac:dyDescent="0.2">
      <c r="A217" t="s">
        <v>434</v>
      </c>
      <c r="B217" s="1" t="s">
        <v>435</v>
      </c>
      <c r="C217">
        <v>1663</v>
      </c>
      <c r="D217" s="23">
        <v>19.329524954900801</v>
      </c>
      <c r="E217" s="23">
        <v>11.941025871828201</v>
      </c>
    </row>
    <row r="218" spans="1:5" x14ac:dyDescent="0.2">
      <c r="A218" t="s">
        <v>436</v>
      </c>
      <c r="B218" s="1" t="s">
        <v>437</v>
      </c>
      <c r="C218">
        <v>82</v>
      </c>
      <c r="D218" s="23">
        <v>19.341463414634099</v>
      </c>
      <c r="E218" s="23">
        <v>10.2634669282623</v>
      </c>
    </row>
    <row r="219" spans="1:5" x14ac:dyDescent="0.2">
      <c r="A219" t="s">
        <v>438</v>
      </c>
      <c r="B219" s="1" t="s">
        <v>439</v>
      </c>
      <c r="C219">
        <v>3813</v>
      </c>
      <c r="D219" s="23">
        <v>19.353265145554701</v>
      </c>
      <c r="E219" s="23">
        <v>12.978583859381599</v>
      </c>
    </row>
    <row r="220" spans="1:5" x14ac:dyDescent="0.2">
      <c r="A220" t="s">
        <v>440</v>
      </c>
      <c r="B220" s="1" t="s">
        <v>441</v>
      </c>
      <c r="C220">
        <v>63</v>
      </c>
      <c r="D220" s="23">
        <v>19.365079365079399</v>
      </c>
      <c r="E220" s="23">
        <v>8.1780618953739506</v>
      </c>
    </row>
    <row r="221" spans="1:5" x14ac:dyDescent="0.2">
      <c r="A221" t="s">
        <v>442</v>
      </c>
      <c r="B221" s="1" t="s">
        <v>443</v>
      </c>
      <c r="C221">
        <v>223</v>
      </c>
      <c r="D221" s="23">
        <v>19.367713004484301</v>
      </c>
      <c r="E221" s="23">
        <v>7.6151365191669997</v>
      </c>
    </row>
    <row r="222" spans="1:5" x14ac:dyDescent="0.2">
      <c r="A222" t="s">
        <v>444</v>
      </c>
      <c r="B222" s="1" t="s">
        <v>445</v>
      </c>
      <c r="C222">
        <v>249</v>
      </c>
      <c r="D222" s="23">
        <v>19.409638554216901</v>
      </c>
      <c r="E222" s="23">
        <v>10.367873935840199</v>
      </c>
    </row>
    <row r="223" spans="1:5" x14ac:dyDescent="0.2">
      <c r="A223" t="s">
        <v>446</v>
      </c>
      <c r="B223" s="1" t="s">
        <v>447</v>
      </c>
      <c r="C223">
        <v>218</v>
      </c>
      <c r="D223" s="23">
        <v>19.417431192660601</v>
      </c>
      <c r="E223" s="23">
        <v>8.3027433591476498</v>
      </c>
    </row>
    <row r="224" spans="1:5" x14ac:dyDescent="0.2">
      <c r="A224" t="s">
        <v>448</v>
      </c>
      <c r="B224" s="1" t="s">
        <v>449</v>
      </c>
      <c r="C224">
        <v>590</v>
      </c>
      <c r="D224" s="23">
        <v>19.4237288135593</v>
      </c>
      <c r="E224" s="23">
        <v>11.0834209686251</v>
      </c>
    </row>
    <row r="225" spans="1:5" x14ac:dyDescent="0.2">
      <c r="A225" t="s">
        <v>450</v>
      </c>
      <c r="B225" s="1" t="s">
        <v>451</v>
      </c>
      <c r="C225">
        <v>50</v>
      </c>
      <c r="D225" s="23">
        <v>19.440000000000001</v>
      </c>
      <c r="E225" s="23">
        <v>8.7788242437151496</v>
      </c>
    </row>
    <row r="226" spans="1:5" x14ac:dyDescent="0.2">
      <c r="A226" t="s">
        <v>452</v>
      </c>
      <c r="B226" s="1" t="s">
        <v>453</v>
      </c>
      <c r="C226">
        <v>1491</v>
      </c>
      <c r="D226" s="23">
        <v>19.448692152917499</v>
      </c>
      <c r="E226" s="23">
        <v>12.6548084860495</v>
      </c>
    </row>
    <row r="227" spans="1:5" x14ac:dyDescent="0.2">
      <c r="A227" t="s">
        <v>454</v>
      </c>
      <c r="B227" s="1" t="s">
        <v>455</v>
      </c>
      <c r="C227">
        <v>171</v>
      </c>
      <c r="D227" s="23">
        <v>19.4502923976608</v>
      </c>
      <c r="E227" s="23">
        <v>9.5764194111123899</v>
      </c>
    </row>
    <row r="228" spans="1:5" x14ac:dyDescent="0.2">
      <c r="A228" t="s">
        <v>456</v>
      </c>
      <c r="B228" s="1" t="s">
        <v>457</v>
      </c>
      <c r="C228">
        <v>312</v>
      </c>
      <c r="D228" s="23">
        <v>19.467948717948701</v>
      </c>
      <c r="E228" s="23">
        <v>9.5714741457165609</v>
      </c>
    </row>
    <row r="229" spans="1:5" x14ac:dyDescent="0.2">
      <c r="A229" t="s">
        <v>458</v>
      </c>
      <c r="B229" s="1" t="s">
        <v>459</v>
      </c>
      <c r="C229">
        <v>171</v>
      </c>
      <c r="D229" s="23">
        <v>19.514619883040901</v>
      </c>
      <c r="E229" s="23">
        <v>7.8653048444314999</v>
      </c>
    </row>
    <row r="230" spans="1:5" x14ac:dyDescent="0.2">
      <c r="A230" t="s">
        <v>460</v>
      </c>
      <c r="B230" s="1" t="s">
        <v>461</v>
      </c>
      <c r="C230">
        <v>415</v>
      </c>
      <c r="D230" s="23">
        <v>19.5421686746988</v>
      </c>
      <c r="E230" s="23">
        <v>11.1106655518604</v>
      </c>
    </row>
    <row r="231" spans="1:5" x14ac:dyDescent="0.2">
      <c r="A231" t="s">
        <v>462</v>
      </c>
      <c r="B231" s="1" t="s">
        <v>463</v>
      </c>
      <c r="C231">
        <v>393</v>
      </c>
      <c r="D231" s="23">
        <v>19.547073791348598</v>
      </c>
      <c r="E231" s="23">
        <v>12.810568334711601</v>
      </c>
    </row>
    <row r="232" spans="1:5" x14ac:dyDescent="0.2">
      <c r="A232" t="s">
        <v>464</v>
      </c>
      <c r="B232" s="1" t="s">
        <v>465</v>
      </c>
      <c r="C232">
        <v>387</v>
      </c>
      <c r="D232" s="23">
        <v>19.581395348837201</v>
      </c>
      <c r="E232" s="23">
        <v>13.830036588440199</v>
      </c>
    </row>
    <row r="233" spans="1:5" x14ac:dyDescent="0.2">
      <c r="A233" t="s">
        <v>466</v>
      </c>
      <c r="B233" s="1" t="s">
        <v>467</v>
      </c>
      <c r="C233">
        <v>407</v>
      </c>
      <c r="D233" s="23">
        <v>19.584766584766601</v>
      </c>
      <c r="E233" s="23">
        <v>9.3483258363687796</v>
      </c>
    </row>
    <row r="234" spans="1:5" x14ac:dyDescent="0.2">
      <c r="A234" t="s">
        <v>468</v>
      </c>
      <c r="B234" s="1" t="s">
        <v>469</v>
      </c>
      <c r="C234">
        <v>530</v>
      </c>
      <c r="D234" s="23">
        <v>19.601886792452799</v>
      </c>
      <c r="E234" s="23">
        <v>9.0408648097899906</v>
      </c>
    </row>
    <row r="235" spans="1:5" x14ac:dyDescent="0.2">
      <c r="A235" t="s">
        <v>470</v>
      </c>
      <c r="B235" s="1" t="s">
        <v>471</v>
      </c>
      <c r="C235">
        <v>286</v>
      </c>
      <c r="D235" s="23">
        <v>19.611888111888099</v>
      </c>
      <c r="E235" s="23">
        <v>8.6373159371394692</v>
      </c>
    </row>
    <row r="236" spans="1:5" x14ac:dyDescent="0.2">
      <c r="A236" t="s">
        <v>472</v>
      </c>
      <c r="B236" s="1" t="s">
        <v>473</v>
      </c>
      <c r="C236">
        <v>224</v>
      </c>
      <c r="D236" s="23">
        <v>19.629464285714299</v>
      </c>
      <c r="E236" s="23">
        <v>8.6049952996118506</v>
      </c>
    </row>
    <row r="237" spans="1:5" x14ac:dyDescent="0.2">
      <c r="A237" t="s">
        <v>474</v>
      </c>
      <c r="B237" s="1" t="s">
        <v>475</v>
      </c>
      <c r="C237">
        <v>813</v>
      </c>
      <c r="D237" s="23">
        <v>19.6740467404674</v>
      </c>
      <c r="E237" s="23">
        <v>8.7609623367971494</v>
      </c>
    </row>
    <row r="238" spans="1:5" x14ac:dyDescent="0.2">
      <c r="A238" t="s">
        <v>476</v>
      </c>
      <c r="B238" s="1" t="s">
        <v>477</v>
      </c>
      <c r="C238">
        <v>44</v>
      </c>
      <c r="D238" s="23">
        <v>19.704545454545499</v>
      </c>
      <c r="E238" s="23">
        <v>5.0466638552268597</v>
      </c>
    </row>
    <row r="239" spans="1:5" x14ac:dyDescent="0.2">
      <c r="A239" t="s">
        <v>478</v>
      </c>
      <c r="B239" s="1" t="s">
        <v>479</v>
      </c>
      <c r="C239">
        <v>206</v>
      </c>
      <c r="D239" s="23">
        <v>19.708737864077701</v>
      </c>
      <c r="E239" s="23">
        <v>12.8462814723769</v>
      </c>
    </row>
    <row r="240" spans="1:5" x14ac:dyDescent="0.2">
      <c r="A240" t="s">
        <v>480</v>
      </c>
      <c r="B240" s="1" t="s">
        <v>481</v>
      </c>
      <c r="C240">
        <v>181</v>
      </c>
      <c r="D240" s="23">
        <v>19.723756906077298</v>
      </c>
      <c r="E240" s="23">
        <v>11.0614917231166</v>
      </c>
    </row>
    <row r="241" spans="1:5" x14ac:dyDescent="0.2">
      <c r="A241" t="s">
        <v>482</v>
      </c>
      <c r="B241" s="1" t="s">
        <v>483</v>
      </c>
      <c r="C241">
        <v>122</v>
      </c>
      <c r="D241" s="23">
        <v>19.7540983606557</v>
      </c>
      <c r="E241" s="23">
        <v>9.6802700216845494</v>
      </c>
    </row>
    <row r="242" spans="1:5" x14ac:dyDescent="0.2">
      <c r="A242" t="s">
        <v>484</v>
      </c>
      <c r="B242" s="1" t="s">
        <v>485</v>
      </c>
      <c r="C242">
        <v>78</v>
      </c>
      <c r="D242" s="23">
        <v>19.756410256410302</v>
      </c>
      <c r="E242" s="23">
        <v>6.7596701245800599</v>
      </c>
    </row>
    <row r="243" spans="1:5" x14ac:dyDescent="0.2">
      <c r="A243" t="s">
        <v>486</v>
      </c>
      <c r="B243" s="1" t="s">
        <v>487</v>
      </c>
      <c r="C243">
        <v>445</v>
      </c>
      <c r="D243" s="23">
        <v>19.770786516853899</v>
      </c>
      <c r="E243" s="23">
        <v>12.224497283711001</v>
      </c>
    </row>
    <row r="244" spans="1:5" x14ac:dyDescent="0.2">
      <c r="A244" t="s">
        <v>488</v>
      </c>
      <c r="B244" s="1" t="s">
        <v>489</v>
      </c>
      <c r="C244">
        <v>104</v>
      </c>
      <c r="D244" s="23">
        <v>19.826923076923102</v>
      </c>
      <c r="E244" s="23">
        <v>9.5484887308185602</v>
      </c>
    </row>
    <row r="245" spans="1:5" x14ac:dyDescent="0.2">
      <c r="A245" t="s">
        <v>490</v>
      </c>
      <c r="B245" s="1" t="s">
        <v>491</v>
      </c>
      <c r="C245">
        <v>181</v>
      </c>
      <c r="D245" s="23">
        <v>19.8397790055249</v>
      </c>
      <c r="E245" s="23">
        <v>8.8312430203354406</v>
      </c>
    </row>
    <row r="246" spans="1:5" x14ac:dyDescent="0.2">
      <c r="A246" t="s">
        <v>492</v>
      </c>
      <c r="B246" s="1" t="s">
        <v>493</v>
      </c>
      <c r="C246">
        <v>603</v>
      </c>
      <c r="D246" s="23">
        <v>19.870646766169202</v>
      </c>
      <c r="E246" s="23">
        <v>12.8704192539983</v>
      </c>
    </row>
    <row r="247" spans="1:5" x14ac:dyDescent="0.2">
      <c r="A247" t="s">
        <v>494</v>
      </c>
      <c r="B247" s="1" t="s">
        <v>495</v>
      </c>
      <c r="C247">
        <v>77</v>
      </c>
      <c r="D247" s="23">
        <v>19.909090909090899</v>
      </c>
      <c r="E247" s="23">
        <v>9.3993026311611594</v>
      </c>
    </row>
    <row r="248" spans="1:5" x14ac:dyDescent="0.2">
      <c r="A248" t="s">
        <v>496</v>
      </c>
      <c r="B248" s="1" t="s">
        <v>497</v>
      </c>
      <c r="C248">
        <v>173</v>
      </c>
      <c r="D248" s="23">
        <v>19.930635838150302</v>
      </c>
      <c r="E248" s="23">
        <v>9.9793879519580209</v>
      </c>
    </row>
    <row r="249" spans="1:5" x14ac:dyDescent="0.2">
      <c r="A249" t="s">
        <v>498</v>
      </c>
      <c r="B249" s="1" t="s">
        <v>499</v>
      </c>
      <c r="C249">
        <v>58</v>
      </c>
      <c r="D249" s="23">
        <v>19.931034482758601</v>
      </c>
      <c r="E249" s="23">
        <v>7.68425610540974</v>
      </c>
    </row>
    <row r="250" spans="1:5" x14ac:dyDescent="0.2">
      <c r="A250" t="s">
        <v>500</v>
      </c>
      <c r="B250" s="1" t="s">
        <v>501</v>
      </c>
      <c r="C250">
        <v>1272</v>
      </c>
      <c r="D250" s="23">
        <v>19.956761006289302</v>
      </c>
      <c r="E250" s="23">
        <v>10.817149228490299</v>
      </c>
    </row>
    <row r="251" spans="1:5" x14ac:dyDescent="0.2">
      <c r="A251" t="s">
        <v>502</v>
      </c>
      <c r="B251" s="1" t="s">
        <v>503</v>
      </c>
      <c r="C251">
        <v>215</v>
      </c>
      <c r="D251" s="23">
        <v>19.976744186046499</v>
      </c>
      <c r="E251" s="23">
        <v>11.0095293729429</v>
      </c>
    </row>
    <row r="252" spans="1:5" x14ac:dyDescent="0.2">
      <c r="A252" t="s">
        <v>504</v>
      </c>
      <c r="B252" s="1" t="s">
        <v>505</v>
      </c>
      <c r="C252">
        <v>110</v>
      </c>
      <c r="D252" s="23">
        <v>19.990909090909099</v>
      </c>
      <c r="E252" s="23">
        <v>12.8609325603525</v>
      </c>
    </row>
    <row r="253" spans="1:5" x14ac:dyDescent="0.2">
      <c r="A253" t="s">
        <v>506</v>
      </c>
      <c r="B253" s="1" t="s">
        <v>507</v>
      </c>
      <c r="C253">
        <v>273</v>
      </c>
      <c r="D253" s="23">
        <v>19.996336996337</v>
      </c>
      <c r="E253" s="23">
        <v>10.347100392529001</v>
      </c>
    </row>
    <row r="254" spans="1:5" x14ac:dyDescent="0.2">
      <c r="A254" t="s">
        <v>508</v>
      </c>
      <c r="B254" s="1" t="s">
        <v>509</v>
      </c>
      <c r="C254">
        <v>435</v>
      </c>
      <c r="D254" s="23">
        <v>20.018390804597701</v>
      </c>
      <c r="E254" s="23">
        <v>12.5128369912831</v>
      </c>
    </row>
    <row r="255" spans="1:5" x14ac:dyDescent="0.2">
      <c r="A255" t="s">
        <v>510</v>
      </c>
      <c r="B255" s="1" t="s">
        <v>511</v>
      </c>
      <c r="C255">
        <v>313</v>
      </c>
      <c r="D255" s="23">
        <v>20.047923322683701</v>
      </c>
      <c r="E255" s="23">
        <v>10.2469947361315</v>
      </c>
    </row>
    <row r="256" spans="1:5" x14ac:dyDescent="0.2">
      <c r="A256" t="s">
        <v>512</v>
      </c>
      <c r="B256" s="1" t="s">
        <v>513</v>
      </c>
      <c r="C256">
        <v>88</v>
      </c>
      <c r="D256" s="23">
        <v>20.102272727272702</v>
      </c>
      <c r="E256" s="23">
        <v>9.5556924994034702</v>
      </c>
    </row>
    <row r="257" spans="1:5" x14ac:dyDescent="0.2">
      <c r="A257" t="s">
        <v>514</v>
      </c>
      <c r="B257" s="1" t="s">
        <v>515</v>
      </c>
      <c r="C257">
        <v>197</v>
      </c>
      <c r="D257" s="23">
        <v>20.147208121827401</v>
      </c>
      <c r="E257" s="23">
        <v>7.1901047948945997</v>
      </c>
    </row>
    <row r="258" spans="1:5" x14ac:dyDescent="0.2">
      <c r="A258" t="s">
        <v>516</v>
      </c>
      <c r="B258" s="1" t="s">
        <v>517</v>
      </c>
      <c r="C258">
        <v>92</v>
      </c>
      <c r="D258" s="23">
        <v>20.152173913043502</v>
      </c>
      <c r="E258" s="23">
        <v>12.0118391987428</v>
      </c>
    </row>
    <row r="259" spans="1:5" x14ac:dyDescent="0.2">
      <c r="A259" t="s">
        <v>518</v>
      </c>
      <c r="B259" s="1" t="s">
        <v>519</v>
      </c>
      <c r="C259">
        <v>320</v>
      </c>
      <c r="D259" s="23">
        <v>20.168749999999999</v>
      </c>
      <c r="E259" s="23">
        <v>14.650247143966901</v>
      </c>
    </row>
    <row r="260" spans="1:5" x14ac:dyDescent="0.2">
      <c r="A260" t="s">
        <v>520</v>
      </c>
      <c r="B260" s="1" t="s">
        <v>521</v>
      </c>
      <c r="C260">
        <v>252</v>
      </c>
      <c r="D260" s="23">
        <v>20.182539682539701</v>
      </c>
      <c r="E260" s="23">
        <v>9.4450820219206904</v>
      </c>
    </row>
    <row r="261" spans="1:5" x14ac:dyDescent="0.2">
      <c r="A261" t="s">
        <v>522</v>
      </c>
      <c r="B261" s="1" t="s">
        <v>523</v>
      </c>
      <c r="C261">
        <v>140</v>
      </c>
      <c r="D261" s="23">
        <v>20.242857142857101</v>
      </c>
      <c r="E261" s="23">
        <v>11.0998550956719</v>
      </c>
    </row>
    <row r="262" spans="1:5" x14ac:dyDescent="0.2">
      <c r="A262" t="s">
        <v>524</v>
      </c>
      <c r="B262" s="1" t="s">
        <v>525</v>
      </c>
      <c r="C262">
        <v>349</v>
      </c>
      <c r="D262" s="23">
        <v>20.243553008595999</v>
      </c>
      <c r="E262" s="23">
        <v>10.3846009439526</v>
      </c>
    </row>
    <row r="263" spans="1:5" x14ac:dyDescent="0.2">
      <c r="A263" t="s">
        <v>526</v>
      </c>
      <c r="B263" s="1" t="s">
        <v>527</v>
      </c>
      <c r="C263">
        <v>284</v>
      </c>
      <c r="D263" s="23">
        <v>20.260563380281699</v>
      </c>
      <c r="E263" s="23">
        <v>10.564410938621601</v>
      </c>
    </row>
    <row r="264" spans="1:5" x14ac:dyDescent="0.2">
      <c r="A264" t="s">
        <v>528</v>
      </c>
      <c r="B264" s="1" t="s">
        <v>529</v>
      </c>
      <c r="C264">
        <v>238</v>
      </c>
      <c r="D264" s="23">
        <v>20.264705882352899</v>
      </c>
      <c r="E264" s="23">
        <v>9.1417167619746191</v>
      </c>
    </row>
    <row r="265" spans="1:5" x14ac:dyDescent="0.2">
      <c r="A265" t="s">
        <v>530</v>
      </c>
      <c r="B265" s="1" t="s">
        <v>531</v>
      </c>
      <c r="C265">
        <v>200</v>
      </c>
      <c r="D265" s="23">
        <v>20.274999999999999</v>
      </c>
      <c r="E265" s="23">
        <v>13.2585186421001</v>
      </c>
    </row>
    <row r="266" spans="1:5" x14ac:dyDescent="0.2">
      <c r="A266" t="s">
        <v>532</v>
      </c>
      <c r="B266" s="1" t="s">
        <v>533</v>
      </c>
      <c r="C266">
        <v>189</v>
      </c>
      <c r="D266" s="23">
        <v>20.2751322751323</v>
      </c>
      <c r="E266" s="23">
        <v>10.5406238262877</v>
      </c>
    </row>
    <row r="267" spans="1:5" x14ac:dyDescent="0.2">
      <c r="A267" t="s">
        <v>534</v>
      </c>
      <c r="B267" s="1" t="s">
        <v>535</v>
      </c>
      <c r="C267">
        <v>426</v>
      </c>
      <c r="D267" s="23">
        <v>20.330985915492999</v>
      </c>
      <c r="E267" s="23">
        <v>13.1973554379313</v>
      </c>
    </row>
    <row r="268" spans="1:5" x14ac:dyDescent="0.2">
      <c r="A268" t="s">
        <v>536</v>
      </c>
      <c r="B268" s="1" t="s">
        <v>537</v>
      </c>
      <c r="C268">
        <v>418</v>
      </c>
      <c r="D268" s="23">
        <v>20.356459330143501</v>
      </c>
      <c r="E268" s="23">
        <v>12.4907531803143</v>
      </c>
    </row>
    <row r="269" spans="1:5" x14ac:dyDescent="0.2">
      <c r="A269" t="s">
        <v>538</v>
      </c>
      <c r="B269" s="1" t="s">
        <v>539</v>
      </c>
      <c r="C269">
        <v>156</v>
      </c>
      <c r="D269" s="23">
        <v>20.3910256410256</v>
      </c>
      <c r="E269" s="23">
        <v>10.7238496445697</v>
      </c>
    </row>
    <row r="270" spans="1:5" x14ac:dyDescent="0.2">
      <c r="A270" t="s">
        <v>540</v>
      </c>
      <c r="B270" s="1" t="s">
        <v>541</v>
      </c>
      <c r="C270">
        <v>148</v>
      </c>
      <c r="D270" s="23">
        <v>20.4121621621622</v>
      </c>
      <c r="E270" s="23">
        <v>11.227353050374001</v>
      </c>
    </row>
    <row r="271" spans="1:5" x14ac:dyDescent="0.2">
      <c r="A271" t="s">
        <v>542</v>
      </c>
      <c r="B271" s="1" t="s">
        <v>543</v>
      </c>
      <c r="C271">
        <v>332</v>
      </c>
      <c r="D271" s="23">
        <v>20.433734939758999</v>
      </c>
      <c r="E271" s="23">
        <v>11.8037249188441</v>
      </c>
    </row>
    <row r="272" spans="1:5" x14ac:dyDescent="0.2">
      <c r="A272" t="s">
        <v>544</v>
      </c>
      <c r="B272" s="1" t="s">
        <v>545</v>
      </c>
      <c r="C272">
        <v>98</v>
      </c>
      <c r="D272" s="23">
        <v>20.438775510204099</v>
      </c>
      <c r="E272" s="23">
        <v>14.0419594533417</v>
      </c>
    </row>
    <row r="273" spans="1:5" x14ac:dyDescent="0.2">
      <c r="A273" t="s">
        <v>546</v>
      </c>
      <c r="B273" s="1" t="s">
        <v>547</v>
      </c>
      <c r="C273">
        <v>679</v>
      </c>
      <c r="D273" s="23">
        <v>20.4418262150221</v>
      </c>
      <c r="E273" s="23">
        <v>9.8563017692045296</v>
      </c>
    </row>
    <row r="274" spans="1:5" x14ac:dyDescent="0.2">
      <c r="A274" t="s">
        <v>548</v>
      </c>
      <c r="B274" s="1" t="s">
        <v>549</v>
      </c>
      <c r="C274">
        <v>860</v>
      </c>
      <c r="D274" s="23">
        <v>20.443023255814001</v>
      </c>
      <c r="E274" s="23">
        <v>12.750411810078299</v>
      </c>
    </row>
    <row r="275" spans="1:5" x14ac:dyDescent="0.2">
      <c r="A275" t="s">
        <v>550</v>
      </c>
      <c r="B275" s="1" t="s">
        <v>551</v>
      </c>
      <c r="C275">
        <v>188</v>
      </c>
      <c r="D275" s="23">
        <v>20.446808510638299</v>
      </c>
      <c r="E275" s="23">
        <v>11.2179354304357</v>
      </c>
    </row>
    <row r="276" spans="1:5" x14ac:dyDescent="0.2">
      <c r="A276" t="s">
        <v>552</v>
      </c>
      <c r="B276" s="1" t="s">
        <v>553</v>
      </c>
      <c r="C276">
        <v>144</v>
      </c>
      <c r="D276" s="23">
        <v>20.4513888888889</v>
      </c>
      <c r="E276" s="23">
        <v>8.8308342992683606</v>
      </c>
    </row>
    <row r="277" spans="1:5" x14ac:dyDescent="0.2">
      <c r="A277" t="s">
        <v>554</v>
      </c>
      <c r="B277" s="1" t="s">
        <v>555</v>
      </c>
      <c r="C277">
        <v>745</v>
      </c>
      <c r="D277" s="23">
        <v>20.456375838926199</v>
      </c>
      <c r="E277" s="23">
        <v>16.218303753251998</v>
      </c>
    </row>
    <row r="278" spans="1:5" x14ac:dyDescent="0.2">
      <c r="A278" t="s">
        <v>556</v>
      </c>
      <c r="B278" s="1" t="s">
        <v>557</v>
      </c>
      <c r="C278">
        <v>515</v>
      </c>
      <c r="D278" s="23">
        <v>20.4679611650485</v>
      </c>
      <c r="E278" s="23">
        <v>10.8130758643549</v>
      </c>
    </row>
    <row r="279" spans="1:5" x14ac:dyDescent="0.2">
      <c r="A279" t="s">
        <v>558</v>
      </c>
      <c r="B279" s="1" t="s">
        <v>559</v>
      </c>
      <c r="C279">
        <v>226</v>
      </c>
      <c r="D279" s="23">
        <v>20.469026548672598</v>
      </c>
      <c r="E279" s="23">
        <v>9.0921903450380501</v>
      </c>
    </row>
    <row r="280" spans="1:5" x14ac:dyDescent="0.2">
      <c r="A280" t="s">
        <v>560</v>
      </c>
      <c r="B280" s="1" t="s">
        <v>561</v>
      </c>
      <c r="C280">
        <v>535</v>
      </c>
      <c r="D280" s="23">
        <v>20.480373831775701</v>
      </c>
      <c r="E280" s="23">
        <v>9.8177726107309091</v>
      </c>
    </row>
    <row r="281" spans="1:5" x14ac:dyDescent="0.2">
      <c r="A281" t="s">
        <v>562</v>
      </c>
      <c r="B281" s="1" t="s">
        <v>563</v>
      </c>
      <c r="C281">
        <v>384</v>
      </c>
      <c r="D281" s="23">
        <v>20.5078125</v>
      </c>
      <c r="E281" s="23">
        <v>21.384822743392501</v>
      </c>
    </row>
    <row r="282" spans="1:5" x14ac:dyDescent="0.2">
      <c r="A282" t="s">
        <v>564</v>
      </c>
      <c r="B282" s="1" t="s">
        <v>565</v>
      </c>
      <c r="C282">
        <v>261</v>
      </c>
      <c r="D282" s="23">
        <v>20.509578544061299</v>
      </c>
      <c r="E282" s="23">
        <v>12.3442957947323</v>
      </c>
    </row>
    <row r="283" spans="1:5" x14ac:dyDescent="0.2">
      <c r="A283" t="s">
        <v>566</v>
      </c>
      <c r="B283" s="1" t="s">
        <v>567</v>
      </c>
      <c r="C283">
        <v>830</v>
      </c>
      <c r="D283" s="23">
        <v>20.5120481927711</v>
      </c>
      <c r="E283" s="23">
        <v>10.5426573055187</v>
      </c>
    </row>
    <row r="284" spans="1:5" x14ac:dyDescent="0.2">
      <c r="A284" t="s">
        <v>568</v>
      </c>
      <c r="B284" s="1" t="s">
        <v>569</v>
      </c>
      <c r="C284">
        <v>389</v>
      </c>
      <c r="D284" s="23">
        <v>20.514138817480699</v>
      </c>
      <c r="E284" s="23">
        <v>9.3358267123678207</v>
      </c>
    </row>
    <row r="285" spans="1:5" x14ac:dyDescent="0.2">
      <c r="A285" t="s">
        <v>570</v>
      </c>
      <c r="B285" s="1" t="s">
        <v>571</v>
      </c>
      <c r="C285">
        <v>101</v>
      </c>
      <c r="D285" s="23">
        <v>20.5445544554455</v>
      </c>
      <c r="E285" s="23">
        <v>10.4072328238348</v>
      </c>
    </row>
    <row r="286" spans="1:5" x14ac:dyDescent="0.2">
      <c r="A286" t="s">
        <v>572</v>
      </c>
      <c r="B286" s="1" t="s">
        <v>573</v>
      </c>
      <c r="C286">
        <v>387</v>
      </c>
      <c r="D286" s="23">
        <v>20.547803617571098</v>
      </c>
      <c r="E286" s="23">
        <v>10.653986292458001</v>
      </c>
    </row>
    <row r="287" spans="1:5" x14ac:dyDescent="0.2">
      <c r="A287" t="s">
        <v>574</v>
      </c>
      <c r="B287" s="1" t="s">
        <v>575</v>
      </c>
      <c r="C287">
        <v>174</v>
      </c>
      <c r="D287" s="23">
        <v>20.557471264367798</v>
      </c>
      <c r="E287" s="23">
        <v>10.836921818182001</v>
      </c>
    </row>
    <row r="288" spans="1:5" x14ac:dyDescent="0.2">
      <c r="A288" t="s">
        <v>576</v>
      </c>
      <c r="B288" s="1" t="s">
        <v>577</v>
      </c>
      <c r="C288">
        <v>130</v>
      </c>
      <c r="D288" s="23">
        <v>20.5615384615385</v>
      </c>
      <c r="E288" s="23">
        <v>9.4901040634003699</v>
      </c>
    </row>
    <row r="289" spans="1:5" x14ac:dyDescent="0.2">
      <c r="A289" t="s">
        <v>578</v>
      </c>
      <c r="B289" s="1" t="s">
        <v>579</v>
      </c>
      <c r="C289">
        <v>160</v>
      </c>
      <c r="D289" s="23">
        <v>20.5625</v>
      </c>
      <c r="E289" s="23">
        <v>8.9116470324058898</v>
      </c>
    </row>
    <row r="290" spans="1:5" x14ac:dyDescent="0.2">
      <c r="A290" t="s">
        <v>580</v>
      </c>
      <c r="B290" s="1" t="s">
        <v>581</v>
      </c>
      <c r="C290">
        <v>341</v>
      </c>
      <c r="D290" s="23">
        <v>20.563049853372402</v>
      </c>
      <c r="E290" s="23">
        <v>10.423092917419201</v>
      </c>
    </row>
    <row r="291" spans="1:5" x14ac:dyDescent="0.2">
      <c r="A291" t="s">
        <v>582</v>
      </c>
      <c r="B291" s="1" t="s">
        <v>583</v>
      </c>
      <c r="C291">
        <v>297</v>
      </c>
      <c r="D291" s="23">
        <v>20.592592592592599</v>
      </c>
      <c r="E291" s="23">
        <v>11.224024622599901</v>
      </c>
    </row>
    <row r="292" spans="1:5" x14ac:dyDescent="0.2">
      <c r="A292" t="s">
        <v>584</v>
      </c>
      <c r="B292" s="1" t="s">
        <v>585</v>
      </c>
      <c r="C292">
        <v>155</v>
      </c>
      <c r="D292" s="23">
        <v>20.632258064516101</v>
      </c>
      <c r="E292" s="23">
        <v>11.6858330006886</v>
      </c>
    </row>
    <row r="293" spans="1:5" x14ac:dyDescent="0.2">
      <c r="A293" t="s">
        <v>586</v>
      </c>
      <c r="B293" s="1" t="s">
        <v>587</v>
      </c>
      <c r="C293">
        <v>327</v>
      </c>
      <c r="D293" s="23">
        <v>20.6483180428135</v>
      </c>
      <c r="E293" s="23">
        <v>8.0142810750604596</v>
      </c>
    </row>
    <row r="294" spans="1:5" x14ac:dyDescent="0.2">
      <c r="A294" t="s">
        <v>588</v>
      </c>
      <c r="B294" s="1" t="s">
        <v>589</v>
      </c>
      <c r="C294">
        <v>101</v>
      </c>
      <c r="D294" s="23">
        <v>20.683168316831701</v>
      </c>
      <c r="E294" s="23">
        <v>9.0276582711900506</v>
      </c>
    </row>
    <row r="295" spans="1:5" x14ac:dyDescent="0.2">
      <c r="A295" t="s">
        <v>590</v>
      </c>
      <c r="B295" s="1" t="s">
        <v>591</v>
      </c>
      <c r="C295">
        <v>242</v>
      </c>
      <c r="D295" s="23">
        <v>20.690082644628099</v>
      </c>
      <c r="E295" s="23">
        <v>12.4236683830794</v>
      </c>
    </row>
    <row r="296" spans="1:5" x14ac:dyDescent="0.2">
      <c r="A296" t="s">
        <v>592</v>
      </c>
      <c r="B296" s="1" t="s">
        <v>593</v>
      </c>
      <c r="C296">
        <v>528</v>
      </c>
      <c r="D296" s="23">
        <v>20.6912878787879</v>
      </c>
      <c r="E296" s="23">
        <v>14.491814081683099</v>
      </c>
    </row>
    <row r="297" spans="1:5" x14ac:dyDescent="0.2">
      <c r="A297" t="s">
        <v>594</v>
      </c>
      <c r="B297" s="1" t="s">
        <v>595</v>
      </c>
      <c r="C297">
        <v>162</v>
      </c>
      <c r="D297" s="23">
        <v>20.6913580246914</v>
      </c>
      <c r="E297" s="23">
        <v>11.0320166194082</v>
      </c>
    </row>
    <row r="298" spans="1:5" x14ac:dyDescent="0.2">
      <c r="A298" t="s">
        <v>596</v>
      </c>
      <c r="B298" s="1" t="s">
        <v>597</v>
      </c>
      <c r="C298">
        <v>292</v>
      </c>
      <c r="D298" s="23">
        <v>20.691780821917799</v>
      </c>
      <c r="E298" s="23">
        <v>11.33286742634</v>
      </c>
    </row>
    <row r="299" spans="1:5" x14ac:dyDescent="0.2">
      <c r="A299" t="s">
        <v>598</v>
      </c>
      <c r="B299" s="1" t="s">
        <v>599</v>
      </c>
      <c r="C299">
        <v>588</v>
      </c>
      <c r="D299" s="23">
        <v>20.7125850340136</v>
      </c>
      <c r="E299" s="23">
        <v>8.6784727370241495</v>
      </c>
    </row>
    <row r="300" spans="1:5" x14ac:dyDescent="0.2">
      <c r="A300" t="s">
        <v>600</v>
      </c>
      <c r="B300" s="1" t="s">
        <v>601</v>
      </c>
      <c r="C300">
        <v>85</v>
      </c>
      <c r="D300" s="23">
        <v>20.729411764705901</v>
      </c>
      <c r="E300" s="23">
        <v>6.2837436432169502</v>
      </c>
    </row>
    <row r="301" spans="1:5" x14ac:dyDescent="0.2">
      <c r="A301" t="s">
        <v>602</v>
      </c>
      <c r="B301" s="1" t="s">
        <v>603</v>
      </c>
      <c r="C301">
        <v>288</v>
      </c>
      <c r="D301" s="23">
        <v>20.7638888888889</v>
      </c>
      <c r="E301" s="23">
        <v>13.4088670600577</v>
      </c>
    </row>
    <row r="302" spans="1:5" x14ac:dyDescent="0.2">
      <c r="A302" t="s">
        <v>604</v>
      </c>
      <c r="B302" s="1" t="s">
        <v>605</v>
      </c>
      <c r="C302">
        <v>563</v>
      </c>
      <c r="D302" s="23">
        <v>20.769094138543501</v>
      </c>
      <c r="E302" s="23">
        <v>12.973280934948599</v>
      </c>
    </row>
    <row r="303" spans="1:5" x14ac:dyDescent="0.2">
      <c r="A303" t="s">
        <v>606</v>
      </c>
      <c r="B303" s="1" t="s">
        <v>607</v>
      </c>
      <c r="C303">
        <v>585</v>
      </c>
      <c r="D303" s="23">
        <v>20.789743589743601</v>
      </c>
      <c r="E303" s="23">
        <v>11.5308652550462</v>
      </c>
    </row>
    <row r="304" spans="1:5" x14ac:dyDescent="0.2">
      <c r="A304" t="s">
        <v>608</v>
      </c>
      <c r="B304" s="1" t="s">
        <v>609</v>
      </c>
      <c r="C304">
        <v>156</v>
      </c>
      <c r="D304" s="23">
        <v>20.807692307692299</v>
      </c>
      <c r="E304" s="23">
        <v>14.9994044546788</v>
      </c>
    </row>
    <row r="305" spans="1:5" x14ac:dyDescent="0.2">
      <c r="A305" t="s">
        <v>610</v>
      </c>
      <c r="B305" s="1" t="s">
        <v>611</v>
      </c>
      <c r="C305">
        <v>197</v>
      </c>
      <c r="D305" s="23">
        <v>20.8375634517766</v>
      </c>
      <c r="E305" s="23">
        <v>12.414771080117401</v>
      </c>
    </row>
    <row r="306" spans="1:5" x14ac:dyDescent="0.2">
      <c r="A306" t="s">
        <v>612</v>
      </c>
      <c r="B306" s="1" t="s">
        <v>613</v>
      </c>
      <c r="C306">
        <v>143</v>
      </c>
      <c r="D306" s="23">
        <v>20.846153846153801</v>
      </c>
      <c r="E306" s="23">
        <v>11.117368528129701</v>
      </c>
    </row>
    <row r="307" spans="1:5" x14ac:dyDescent="0.2">
      <c r="A307" t="s">
        <v>614</v>
      </c>
      <c r="B307" s="1" t="s">
        <v>615</v>
      </c>
      <c r="C307">
        <v>185</v>
      </c>
      <c r="D307" s="23">
        <v>20.859459459459501</v>
      </c>
      <c r="E307" s="23">
        <v>15.513729183677601</v>
      </c>
    </row>
    <row r="308" spans="1:5" x14ac:dyDescent="0.2">
      <c r="A308" t="s">
        <v>616</v>
      </c>
      <c r="B308" s="1" t="s">
        <v>617</v>
      </c>
      <c r="C308">
        <v>171</v>
      </c>
      <c r="D308" s="23">
        <v>20.865497076023399</v>
      </c>
      <c r="E308" s="23">
        <v>9.4252184973108299</v>
      </c>
    </row>
    <row r="309" spans="1:5" x14ac:dyDescent="0.2">
      <c r="A309" t="s">
        <v>618</v>
      </c>
      <c r="B309" s="1" t="s">
        <v>619</v>
      </c>
      <c r="C309">
        <v>2435</v>
      </c>
      <c r="D309" s="23">
        <v>20.870636550307999</v>
      </c>
      <c r="E309" s="23">
        <v>11.537945160132301</v>
      </c>
    </row>
    <row r="310" spans="1:5" x14ac:dyDescent="0.2">
      <c r="A310" t="s">
        <v>620</v>
      </c>
      <c r="B310" s="1" t="s">
        <v>621</v>
      </c>
      <c r="C310">
        <v>313</v>
      </c>
      <c r="D310" s="23">
        <v>20.878594249201299</v>
      </c>
      <c r="E310" s="23">
        <v>11.0557135973096</v>
      </c>
    </row>
    <row r="311" spans="1:5" x14ac:dyDescent="0.2">
      <c r="A311" t="s">
        <v>622</v>
      </c>
      <c r="B311" s="1" t="s">
        <v>623</v>
      </c>
      <c r="C311">
        <v>1670</v>
      </c>
      <c r="D311" s="23">
        <v>20.9017964071856</v>
      </c>
      <c r="E311" s="23">
        <v>11.1209887069774</v>
      </c>
    </row>
    <row r="312" spans="1:5" x14ac:dyDescent="0.2">
      <c r="A312" t="s">
        <v>624</v>
      </c>
      <c r="B312" s="1" t="s">
        <v>625</v>
      </c>
      <c r="C312">
        <v>252</v>
      </c>
      <c r="D312" s="23">
        <v>20.908730158730201</v>
      </c>
      <c r="E312" s="23">
        <v>10.540549815495901</v>
      </c>
    </row>
    <row r="313" spans="1:5" x14ac:dyDescent="0.2">
      <c r="A313" t="s">
        <v>626</v>
      </c>
      <c r="B313" s="1" t="s">
        <v>627</v>
      </c>
      <c r="C313">
        <v>279</v>
      </c>
      <c r="D313" s="23">
        <v>20.9283154121864</v>
      </c>
      <c r="E313" s="23">
        <v>11.1839694997197</v>
      </c>
    </row>
    <row r="314" spans="1:5" x14ac:dyDescent="0.2">
      <c r="A314" t="s">
        <v>628</v>
      </c>
      <c r="B314" s="1" t="s">
        <v>629</v>
      </c>
      <c r="C314">
        <v>274</v>
      </c>
      <c r="D314" s="23">
        <v>20.941605839416098</v>
      </c>
      <c r="E314" s="23">
        <v>14.9115911957976</v>
      </c>
    </row>
    <row r="315" spans="1:5" x14ac:dyDescent="0.2">
      <c r="A315" t="s">
        <v>630</v>
      </c>
      <c r="B315" s="1" t="s">
        <v>631</v>
      </c>
      <c r="C315">
        <v>83</v>
      </c>
      <c r="D315" s="23">
        <v>20.951807228915701</v>
      </c>
      <c r="E315" s="23">
        <v>13.621990483878401</v>
      </c>
    </row>
    <row r="316" spans="1:5" x14ac:dyDescent="0.2">
      <c r="A316" t="s">
        <v>632</v>
      </c>
      <c r="B316" s="1" t="s">
        <v>633</v>
      </c>
      <c r="C316">
        <v>1006</v>
      </c>
      <c r="D316" s="23">
        <v>20.982107355864802</v>
      </c>
      <c r="E316" s="23">
        <v>11.4302417211268</v>
      </c>
    </row>
    <row r="317" spans="1:5" x14ac:dyDescent="0.2">
      <c r="A317" t="s">
        <v>634</v>
      </c>
      <c r="B317" s="1" t="s">
        <v>635</v>
      </c>
      <c r="C317">
        <v>1016</v>
      </c>
      <c r="D317" s="23">
        <v>20.996062992125999</v>
      </c>
      <c r="E317" s="23">
        <v>10.594634958478601</v>
      </c>
    </row>
    <row r="318" spans="1:5" x14ac:dyDescent="0.2">
      <c r="A318" t="s">
        <v>636</v>
      </c>
      <c r="B318" s="1" t="s">
        <v>637</v>
      </c>
      <c r="C318">
        <v>511</v>
      </c>
      <c r="D318" s="23">
        <v>21.003913894324899</v>
      </c>
      <c r="E318" s="23">
        <v>10.8916222681374</v>
      </c>
    </row>
    <row r="319" spans="1:5" x14ac:dyDescent="0.2">
      <c r="A319" t="s">
        <v>638</v>
      </c>
      <c r="B319" s="1" t="s">
        <v>639</v>
      </c>
      <c r="C319">
        <v>966</v>
      </c>
      <c r="D319" s="23">
        <v>21.014492753623198</v>
      </c>
      <c r="E319" s="23">
        <v>13.9474883842748</v>
      </c>
    </row>
    <row r="320" spans="1:5" x14ac:dyDescent="0.2">
      <c r="A320" t="s">
        <v>640</v>
      </c>
      <c r="B320" s="1" t="s">
        <v>641</v>
      </c>
      <c r="C320">
        <v>120</v>
      </c>
      <c r="D320" s="23">
        <v>21.033333333333299</v>
      </c>
      <c r="E320" s="23">
        <v>12.376402956435101</v>
      </c>
    </row>
    <row r="321" spans="1:5" x14ac:dyDescent="0.2">
      <c r="A321" t="s">
        <v>642</v>
      </c>
      <c r="B321" s="1" t="s">
        <v>643</v>
      </c>
      <c r="C321">
        <v>130</v>
      </c>
      <c r="D321" s="23">
        <v>21.0615384615385</v>
      </c>
      <c r="E321" s="23">
        <v>10.6964848577681</v>
      </c>
    </row>
    <row r="322" spans="1:5" x14ac:dyDescent="0.2">
      <c r="A322" t="s">
        <v>644</v>
      </c>
      <c r="B322" s="1" t="s">
        <v>645</v>
      </c>
      <c r="C322">
        <v>160</v>
      </c>
      <c r="D322" s="23">
        <v>21.074999999999999</v>
      </c>
      <c r="E322" s="23">
        <v>10.058664402382099</v>
      </c>
    </row>
    <row r="323" spans="1:5" x14ac:dyDescent="0.2">
      <c r="A323" t="s">
        <v>646</v>
      </c>
      <c r="B323" s="1" t="s">
        <v>647</v>
      </c>
      <c r="C323">
        <v>196</v>
      </c>
      <c r="D323" s="23">
        <v>21.112244897959201</v>
      </c>
      <c r="E323" s="23">
        <v>9.8166605142756094</v>
      </c>
    </row>
    <row r="324" spans="1:5" x14ac:dyDescent="0.2">
      <c r="A324" t="s">
        <v>648</v>
      </c>
      <c r="B324" s="1" t="s">
        <v>649</v>
      </c>
      <c r="C324">
        <v>501</v>
      </c>
      <c r="D324" s="23">
        <v>21.137724550898199</v>
      </c>
      <c r="E324" s="23">
        <v>10.064541420848499</v>
      </c>
    </row>
    <row r="325" spans="1:5" x14ac:dyDescent="0.2">
      <c r="A325" t="s">
        <v>650</v>
      </c>
      <c r="B325" s="1" t="s">
        <v>651</v>
      </c>
      <c r="C325">
        <v>316</v>
      </c>
      <c r="D325" s="23">
        <v>21.177215189873401</v>
      </c>
      <c r="E325" s="23">
        <v>11.2676071669114</v>
      </c>
    </row>
    <row r="326" spans="1:5" x14ac:dyDescent="0.2">
      <c r="A326" t="s">
        <v>652</v>
      </c>
      <c r="B326" s="1" t="s">
        <v>653</v>
      </c>
      <c r="C326">
        <v>135</v>
      </c>
      <c r="D326" s="23">
        <v>21.2</v>
      </c>
      <c r="E326" s="23">
        <v>14.524194945193001</v>
      </c>
    </row>
    <row r="327" spans="1:5" x14ac:dyDescent="0.2">
      <c r="A327" t="s">
        <v>654</v>
      </c>
      <c r="B327" s="1" t="s">
        <v>655</v>
      </c>
      <c r="C327">
        <v>362</v>
      </c>
      <c r="D327" s="23">
        <v>21.209944751381201</v>
      </c>
      <c r="E327" s="23">
        <v>7.3333836519312703</v>
      </c>
    </row>
    <row r="328" spans="1:5" x14ac:dyDescent="0.2">
      <c r="A328" t="s">
        <v>656</v>
      </c>
      <c r="B328" s="1" t="s">
        <v>657</v>
      </c>
      <c r="C328">
        <v>817</v>
      </c>
      <c r="D328" s="23">
        <v>21.215422276621801</v>
      </c>
      <c r="E328" s="23">
        <v>12.5681517468756</v>
      </c>
    </row>
    <row r="329" spans="1:5" x14ac:dyDescent="0.2">
      <c r="A329" t="s">
        <v>658</v>
      </c>
      <c r="B329" s="1" t="s">
        <v>659</v>
      </c>
      <c r="C329">
        <v>302</v>
      </c>
      <c r="D329" s="23">
        <v>21.245033112582799</v>
      </c>
      <c r="E329" s="23">
        <v>13.3286925471147</v>
      </c>
    </row>
    <row r="330" spans="1:5" x14ac:dyDescent="0.2">
      <c r="A330" t="s">
        <v>660</v>
      </c>
      <c r="B330" s="1" t="s">
        <v>661</v>
      </c>
      <c r="C330">
        <v>300</v>
      </c>
      <c r="D330" s="23">
        <v>21.276666666666699</v>
      </c>
      <c r="E330" s="23">
        <v>12.229143964148699</v>
      </c>
    </row>
    <row r="331" spans="1:5" x14ac:dyDescent="0.2">
      <c r="A331" t="s">
        <v>662</v>
      </c>
      <c r="B331" s="1" t="s">
        <v>663</v>
      </c>
      <c r="C331">
        <v>119</v>
      </c>
      <c r="D331" s="23">
        <v>21.285714285714299</v>
      </c>
      <c r="E331" s="23">
        <v>11.5436847928052</v>
      </c>
    </row>
    <row r="332" spans="1:5" x14ac:dyDescent="0.2">
      <c r="A332" t="s">
        <v>664</v>
      </c>
      <c r="B332" s="1" t="s">
        <v>665</v>
      </c>
      <c r="C332">
        <v>267</v>
      </c>
      <c r="D332" s="23">
        <v>21.303370786516901</v>
      </c>
      <c r="E332" s="23">
        <v>10.828885585838201</v>
      </c>
    </row>
    <row r="333" spans="1:5" x14ac:dyDescent="0.2">
      <c r="A333" t="s">
        <v>666</v>
      </c>
      <c r="B333" s="1" t="s">
        <v>667</v>
      </c>
      <c r="C333">
        <v>282</v>
      </c>
      <c r="D333" s="23">
        <v>21.3262411347518</v>
      </c>
      <c r="E333" s="23">
        <v>11.654270186444901</v>
      </c>
    </row>
    <row r="334" spans="1:5" x14ac:dyDescent="0.2">
      <c r="A334" t="s">
        <v>668</v>
      </c>
      <c r="B334" s="1" t="s">
        <v>669</v>
      </c>
      <c r="C334">
        <v>151</v>
      </c>
      <c r="D334" s="23">
        <v>21.331125827814599</v>
      </c>
      <c r="E334" s="23">
        <v>14.711320744834399</v>
      </c>
    </row>
    <row r="335" spans="1:5" x14ac:dyDescent="0.2">
      <c r="A335" t="s">
        <v>670</v>
      </c>
      <c r="B335" s="1" t="s">
        <v>671</v>
      </c>
      <c r="C335">
        <v>152</v>
      </c>
      <c r="D335" s="23">
        <v>21.348684210526301</v>
      </c>
      <c r="E335" s="23">
        <v>14.932191044286199</v>
      </c>
    </row>
    <row r="336" spans="1:5" x14ac:dyDescent="0.2">
      <c r="A336" t="s">
        <v>672</v>
      </c>
      <c r="B336" s="1" t="s">
        <v>673</v>
      </c>
      <c r="C336">
        <v>412</v>
      </c>
      <c r="D336" s="23">
        <v>21.349514563106801</v>
      </c>
      <c r="E336" s="23">
        <v>11.919199778707901</v>
      </c>
    </row>
    <row r="337" spans="1:5" x14ac:dyDescent="0.2">
      <c r="A337" t="s">
        <v>674</v>
      </c>
      <c r="B337" s="1" t="s">
        <v>675</v>
      </c>
      <c r="C337">
        <v>120</v>
      </c>
      <c r="D337" s="23">
        <v>21.358333333333299</v>
      </c>
      <c r="E337" s="23">
        <v>13.530417542690699</v>
      </c>
    </row>
    <row r="338" spans="1:5" x14ac:dyDescent="0.2">
      <c r="A338" t="s">
        <v>676</v>
      </c>
      <c r="B338" s="1" t="s">
        <v>677</v>
      </c>
      <c r="C338">
        <v>600</v>
      </c>
      <c r="D338" s="23">
        <v>21.375</v>
      </c>
      <c r="E338" s="23">
        <v>12.537398145299401</v>
      </c>
    </row>
    <row r="339" spans="1:5" x14ac:dyDescent="0.2">
      <c r="A339" t="s">
        <v>678</v>
      </c>
      <c r="B339" s="1" t="s">
        <v>679</v>
      </c>
      <c r="C339">
        <v>152</v>
      </c>
      <c r="D339" s="23">
        <v>21.375</v>
      </c>
      <c r="E339" s="23">
        <v>10.8955380016028</v>
      </c>
    </row>
    <row r="340" spans="1:5" x14ac:dyDescent="0.2">
      <c r="A340" t="s">
        <v>680</v>
      </c>
      <c r="B340" s="1" t="s">
        <v>681</v>
      </c>
      <c r="C340">
        <v>135</v>
      </c>
      <c r="D340" s="23">
        <v>21.4</v>
      </c>
      <c r="E340" s="23">
        <v>11.2616109237096</v>
      </c>
    </row>
    <row r="341" spans="1:5" x14ac:dyDescent="0.2">
      <c r="A341" t="s">
        <v>682</v>
      </c>
      <c r="B341" s="1" t="s">
        <v>683</v>
      </c>
      <c r="C341">
        <v>1015</v>
      </c>
      <c r="D341" s="23">
        <v>21.4128078817734</v>
      </c>
      <c r="E341" s="23">
        <v>11.3262551932969</v>
      </c>
    </row>
    <row r="342" spans="1:5" x14ac:dyDescent="0.2">
      <c r="A342" t="s">
        <v>684</v>
      </c>
      <c r="B342" s="1" t="s">
        <v>685</v>
      </c>
      <c r="C342">
        <v>632</v>
      </c>
      <c r="D342" s="23">
        <v>21.449367088607602</v>
      </c>
      <c r="E342" s="23">
        <v>10.182049690037299</v>
      </c>
    </row>
    <row r="343" spans="1:5" x14ac:dyDescent="0.2">
      <c r="A343" t="s">
        <v>686</v>
      </c>
      <c r="B343" s="1" t="s">
        <v>687</v>
      </c>
      <c r="C343">
        <v>1720</v>
      </c>
      <c r="D343" s="23">
        <v>21.512790697674401</v>
      </c>
      <c r="E343" s="23">
        <v>13.511844255969899</v>
      </c>
    </row>
    <row r="344" spans="1:5" x14ac:dyDescent="0.2">
      <c r="A344" t="s">
        <v>688</v>
      </c>
      <c r="B344" s="1" t="s">
        <v>689</v>
      </c>
      <c r="C344">
        <v>101</v>
      </c>
      <c r="D344" s="23">
        <v>21.524752475247499</v>
      </c>
      <c r="E344" s="23">
        <v>9.9645311574664106</v>
      </c>
    </row>
    <row r="345" spans="1:5" x14ac:dyDescent="0.2">
      <c r="A345" t="s">
        <v>690</v>
      </c>
      <c r="B345" s="1" t="s">
        <v>691</v>
      </c>
      <c r="C345">
        <v>439</v>
      </c>
      <c r="D345" s="23">
        <v>21.530751708428198</v>
      </c>
      <c r="E345" s="23">
        <v>13.1740486951691</v>
      </c>
    </row>
    <row r="346" spans="1:5" x14ac:dyDescent="0.2">
      <c r="A346" t="s">
        <v>692</v>
      </c>
      <c r="B346" s="1" t="s">
        <v>693</v>
      </c>
      <c r="C346">
        <v>415</v>
      </c>
      <c r="D346" s="23">
        <v>21.6</v>
      </c>
      <c r="E346" s="23">
        <v>15.381587587598901</v>
      </c>
    </row>
    <row r="347" spans="1:5" x14ac:dyDescent="0.2">
      <c r="A347" t="s">
        <v>694</v>
      </c>
      <c r="B347" s="1" t="s">
        <v>695</v>
      </c>
      <c r="C347">
        <v>59</v>
      </c>
      <c r="D347" s="23">
        <v>21.610169491525401</v>
      </c>
      <c r="E347" s="23">
        <v>8.9981165637546194</v>
      </c>
    </row>
    <row r="348" spans="1:5" x14ac:dyDescent="0.2">
      <c r="A348" t="s">
        <v>696</v>
      </c>
      <c r="B348" s="1" t="s">
        <v>697</v>
      </c>
      <c r="C348">
        <v>571</v>
      </c>
      <c r="D348" s="23">
        <v>21.625218914185599</v>
      </c>
      <c r="E348" s="23">
        <v>14.6238088042487</v>
      </c>
    </row>
    <row r="349" spans="1:5" x14ac:dyDescent="0.2">
      <c r="A349" t="s">
        <v>698</v>
      </c>
      <c r="B349" s="1" t="s">
        <v>699</v>
      </c>
      <c r="C349">
        <v>393</v>
      </c>
      <c r="D349" s="23">
        <v>21.704834605597998</v>
      </c>
      <c r="E349" s="23">
        <v>14.636388886203701</v>
      </c>
    </row>
    <row r="350" spans="1:5" x14ac:dyDescent="0.2">
      <c r="A350" t="s">
        <v>700</v>
      </c>
      <c r="B350" s="1" t="s">
        <v>701</v>
      </c>
      <c r="C350">
        <v>253</v>
      </c>
      <c r="D350" s="23">
        <v>21.723320158102801</v>
      </c>
      <c r="E350" s="23">
        <v>15.4530307823863</v>
      </c>
    </row>
    <row r="351" spans="1:5" x14ac:dyDescent="0.2">
      <c r="A351" t="s">
        <v>702</v>
      </c>
      <c r="B351" s="1" t="s">
        <v>703</v>
      </c>
      <c r="C351">
        <v>78</v>
      </c>
      <c r="D351" s="23">
        <v>21.730769230769202</v>
      </c>
      <c r="E351" s="23">
        <v>15.337478989008</v>
      </c>
    </row>
    <row r="352" spans="1:5" x14ac:dyDescent="0.2">
      <c r="A352" t="s">
        <v>704</v>
      </c>
      <c r="B352" s="1" t="s">
        <v>705</v>
      </c>
      <c r="C352">
        <v>1820</v>
      </c>
      <c r="D352" s="23">
        <v>21.759890109890101</v>
      </c>
      <c r="E352" s="23">
        <v>14.2681858720818</v>
      </c>
    </row>
    <row r="353" spans="1:5" x14ac:dyDescent="0.2">
      <c r="A353" t="s">
        <v>706</v>
      </c>
      <c r="B353" s="1" t="s">
        <v>707</v>
      </c>
      <c r="C353">
        <v>309</v>
      </c>
      <c r="D353" s="23">
        <v>21.7734627831715</v>
      </c>
      <c r="E353" s="23">
        <v>12.2049785449172</v>
      </c>
    </row>
    <row r="354" spans="1:5" x14ac:dyDescent="0.2">
      <c r="A354" t="s">
        <v>708</v>
      </c>
      <c r="B354" s="1" t="s">
        <v>709</v>
      </c>
      <c r="C354">
        <v>511</v>
      </c>
      <c r="D354" s="23">
        <v>21.786692759295502</v>
      </c>
      <c r="E354" s="23">
        <v>14.9248936351689</v>
      </c>
    </row>
    <row r="355" spans="1:5" x14ac:dyDescent="0.2">
      <c r="A355" t="s">
        <v>710</v>
      </c>
      <c r="B355" s="1" t="s">
        <v>711</v>
      </c>
      <c r="C355">
        <v>174</v>
      </c>
      <c r="D355" s="23">
        <v>21.798850574712599</v>
      </c>
      <c r="E355" s="23">
        <v>12.835094539985899</v>
      </c>
    </row>
    <row r="356" spans="1:5" x14ac:dyDescent="0.2">
      <c r="A356" t="s">
        <v>712</v>
      </c>
      <c r="B356" s="1" t="s">
        <v>713</v>
      </c>
      <c r="C356">
        <v>93</v>
      </c>
      <c r="D356" s="23">
        <v>21.838709677419399</v>
      </c>
      <c r="E356" s="23">
        <v>12.718772775927199</v>
      </c>
    </row>
    <row r="357" spans="1:5" x14ac:dyDescent="0.2">
      <c r="A357" t="s">
        <v>714</v>
      </c>
      <c r="B357" s="1" t="s">
        <v>715</v>
      </c>
      <c r="C357">
        <v>429</v>
      </c>
      <c r="D357" s="23">
        <v>21.843822843822799</v>
      </c>
      <c r="E357" s="23">
        <v>12.3042178136575</v>
      </c>
    </row>
    <row r="358" spans="1:5" x14ac:dyDescent="0.2">
      <c r="A358" t="s">
        <v>716</v>
      </c>
      <c r="B358" s="1" t="s">
        <v>717</v>
      </c>
      <c r="C358">
        <v>1437</v>
      </c>
      <c r="D358" s="23">
        <v>21.933194154488501</v>
      </c>
      <c r="E358" s="23">
        <v>14.5658046393006</v>
      </c>
    </row>
    <row r="359" spans="1:5" x14ac:dyDescent="0.2">
      <c r="A359" t="s">
        <v>718</v>
      </c>
      <c r="B359" s="1" t="s">
        <v>719</v>
      </c>
      <c r="C359">
        <v>982</v>
      </c>
      <c r="D359" s="23">
        <v>21.9348268839104</v>
      </c>
      <c r="E359" s="23">
        <v>14.4285588970499</v>
      </c>
    </row>
    <row r="360" spans="1:5" x14ac:dyDescent="0.2">
      <c r="A360" t="s">
        <v>720</v>
      </c>
      <c r="B360" s="1" t="s">
        <v>721</v>
      </c>
      <c r="C360">
        <v>120</v>
      </c>
      <c r="D360" s="23">
        <v>21.9583333333333</v>
      </c>
      <c r="E360" s="23">
        <v>24.7108984336984</v>
      </c>
    </row>
    <row r="361" spans="1:5" x14ac:dyDescent="0.2">
      <c r="A361" t="s">
        <v>722</v>
      </c>
      <c r="B361" s="1" t="s">
        <v>723</v>
      </c>
      <c r="C361">
        <v>626</v>
      </c>
      <c r="D361" s="23">
        <v>22.0335463258786</v>
      </c>
      <c r="E361" s="23">
        <v>14.124152110602999</v>
      </c>
    </row>
    <row r="362" spans="1:5" x14ac:dyDescent="0.2">
      <c r="A362" t="s">
        <v>724</v>
      </c>
      <c r="B362" s="1" t="s">
        <v>725</v>
      </c>
      <c r="C362">
        <v>197</v>
      </c>
      <c r="D362" s="23">
        <v>22.1878172588832</v>
      </c>
      <c r="E362" s="23">
        <v>13.592849778809899</v>
      </c>
    </row>
    <row r="363" spans="1:5" x14ac:dyDescent="0.2">
      <c r="A363" t="s">
        <v>726</v>
      </c>
      <c r="B363" s="1" t="s">
        <v>727</v>
      </c>
      <c r="C363">
        <v>370</v>
      </c>
      <c r="D363" s="23">
        <v>22.1972972972973</v>
      </c>
      <c r="E363" s="23">
        <v>18.651459927985499</v>
      </c>
    </row>
    <row r="364" spans="1:5" x14ac:dyDescent="0.2">
      <c r="A364" t="s">
        <v>728</v>
      </c>
      <c r="B364" s="1" t="s">
        <v>729</v>
      </c>
      <c r="C364">
        <v>1569</v>
      </c>
      <c r="D364" s="23">
        <v>22.244104525175299</v>
      </c>
      <c r="E364" s="23">
        <v>13.2194369295354</v>
      </c>
    </row>
    <row r="365" spans="1:5" x14ac:dyDescent="0.2">
      <c r="A365" t="s">
        <v>730</v>
      </c>
      <c r="B365" s="1" t="s">
        <v>731</v>
      </c>
      <c r="C365">
        <v>244</v>
      </c>
      <c r="D365" s="23">
        <v>22.266393442622999</v>
      </c>
      <c r="E365" s="23">
        <v>17.348246721368501</v>
      </c>
    </row>
    <row r="366" spans="1:5" x14ac:dyDescent="0.2">
      <c r="A366" t="s">
        <v>732</v>
      </c>
      <c r="B366" s="1" t="s">
        <v>733</v>
      </c>
      <c r="C366">
        <v>1342</v>
      </c>
      <c r="D366" s="23">
        <v>22.282414307004501</v>
      </c>
      <c r="E366" s="23">
        <v>14.120974213382301</v>
      </c>
    </row>
    <row r="367" spans="1:5" x14ac:dyDescent="0.2">
      <c r="A367" t="s">
        <v>734</v>
      </c>
      <c r="B367" s="1" t="s">
        <v>735</v>
      </c>
      <c r="C367">
        <v>153</v>
      </c>
      <c r="D367" s="23">
        <v>22.359477124183002</v>
      </c>
      <c r="E367" s="23">
        <v>14.7584116867052</v>
      </c>
    </row>
    <row r="368" spans="1:5" x14ac:dyDescent="0.2">
      <c r="A368" t="s">
        <v>736</v>
      </c>
      <c r="B368" s="1" t="s">
        <v>737</v>
      </c>
      <c r="C368">
        <v>1137</v>
      </c>
      <c r="D368" s="23">
        <v>22.3597185576077</v>
      </c>
      <c r="E368" s="23">
        <v>15.122733653680401</v>
      </c>
    </row>
    <row r="369" spans="1:5" x14ac:dyDescent="0.2">
      <c r="A369" t="s">
        <v>738</v>
      </c>
      <c r="B369" s="1" t="s">
        <v>739</v>
      </c>
      <c r="C369">
        <v>1167</v>
      </c>
      <c r="D369" s="23">
        <v>22.3718937446444</v>
      </c>
      <c r="E369" s="23">
        <v>13.8897459035383</v>
      </c>
    </row>
    <row r="370" spans="1:5" x14ac:dyDescent="0.2">
      <c r="A370" t="s">
        <v>740</v>
      </c>
      <c r="B370" s="1" t="s">
        <v>741</v>
      </c>
      <c r="C370">
        <v>1046</v>
      </c>
      <c r="D370" s="23">
        <v>22.7667304015296</v>
      </c>
      <c r="E370" s="23">
        <v>15.688141445906499</v>
      </c>
    </row>
    <row r="371" spans="1:5" x14ac:dyDescent="0.2">
      <c r="A371" t="s">
        <v>742</v>
      </c>
      <c r="B371" s="1" t="s">
        <v>743</v>
      </c>
      <c r="C371">
        <v>71</v>
      </c>
      <c r="D371" s="23">
        <v>23.507042253521099</v>
      </c>
      <c r="E371" s="23">
        <v>23.192285194765301</v>
      </c>
    </row>
    <row r="372" spans="1:5" x14ac:dyDescent="0.2">
      <c r="A372" t="s">
        <v>744</v>
      </c>
      <c r="B372" s="1" t="s">
        <v>745</v>
      </c>
      <c r="C372">
        <v>613</v>
      </c>
      <c r="D372" s="23">
        <v>23.672104404567701</v>
      </c>
      <c r="E372" s="23">
        <v>18.021460200377401</v>
      </c>
    </row>
    <row r="373" spans="1:5" x14ac:dyDescent="0.2">
      <c r="A373" t="s">
        <v>746</v>
      </c>
      <c r="B373" s="1" t="s">
        <v>747</v>
      </c>
      <c r="C373">
        <v>4135</v>
      </c>
      <c r="D373" s="23">
        <v>23.686094316807701</v>
      </c>
      <c r="E373" s="23">
        <v>16.758512415199501</v>
      </c>
    </row>
    <row r="374" spans="1:5" x14ac:dyDescent="0.2">
      <c r="A374" t="s">
        <v>748</v>
      </c>
      <c r="B374" s="1" t="s">
        <v>749</v>
      </c>
      <c r="C374">
        <v>373</v>
      </c>
      <c r="D374" s="23">
        <v>23.798927613941</v>
      </c>
      <c r="E374" s="23">
        <v>13.707183538835601</v>
      </c>
    </row>
    <row r="375" spans="1:5" x14ac:dyDescent="0.2">
      <c r="A375" t="s">
        <v>750</v>
      </c>
      <c r="B375" s="1" t="s">
        <v>751</v>
      </c>
      <c r="C375">
        <v>70</v>
      </c>
      <c r="D375" s="23">
        <v>24.3571428571429</v>
      </c>
      <c r="E375" s="23">
        <v>24.208056937803399</v>
      </c>
    </row>
    <row r="376" spans="1:5" x14ac:dyDescent="0.2">
      <c r="A376" t="s">
        <v>752</v>
      </c>
      <c r="B376" s="1" t="s">
        <v>753</v>
      </c>
      <c r="C376">
        <v>511</v>
      </c>
      <c r="D376" s="23">
        <v>24.669275929549901</v>
      </c>
      <c r="E376" s="23">
        <v>17.689096432886199</v>
      </c>
    </row>
    <row r="377" spans="1:5" x14ac:dyDescent="0.2">
      <c r="A377" t="s">
        <v>754</v>
      </c>
      <c r="B377" s="1" t="s">
        <v>755</v>
      </c>
      <c r="C377">
        <v>712</v>
      </c>
      <c r="D377" s="23">
        <v>25.351123595505602</v>
      </c>
      <c r="E377" s="23">
        <v>19.532014871083401</v>
      </c>
    </row>
    <row r="378" spans="1:5" x14ac:dyDescent="0.2">
      <c r="A378" t="s">
        <v>756</v>
      </c>
      <c r="B378" s="1" t="s">
        <v>757</v>
      </c>
      <c r="C378">
        <v>840</v>
      </c>
      <c r="D378" s="23">
        <v>25.964285714285701</v>
      </c>
      <c r="E378" s="23">
        <v>22.343320951593601</v>
      </c>
    </row>
    <row r="379" spans="1:5" x14ac:dyDescent="0.2">
      <c r="A379" t="s">
        <v>758</v>
      </c>
      <c r="B379" s="1" t="s">
        <v>759</v>
      </c>
      <c r="C379">
        <v>143</v>
      </c>
      <c r="D379" s="23">
        <v>26.174825174825202</v>
      </c>
      <c r="E379" s="23">
        <v>23.063083935983801</v>
      </c>
    </row>
    <row r="380" spans="1:5" x14ac:dyDescent="0.2">
      <c r="A380" s="24" t="s">
        <v>760</v>
      </c>
      <c r="B380" s="25" t="s">
        <v>761</v>
      </c>
      <c r="C380" s="24">
        <v>594</v>
      </c>
      <c r="D380" s="26">
        <v>27.7121212121212</v>
      </c>
      <c r="E380" s="26">
        <v>21.7121973913357</v>
      </c>
    </row>
  </sheetData>
  <autoFilter ref="A2:E2" xr:uid="{E30063CD-16D8-442A-8B14-7269E0749752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80"/>
  <sheetViews>
    <sheetView workbookViewId="0">
      <selection activeCell="A2" sqref="A2"/>
    </sheetView>
  </sheetViews>
  <sheetFormatPr baseColWidth="10" defaultColWidth="20.6640625" defaultRowHeight="15" x14ac:dyDescent="0.2"/>
  <cols>
    <col min="1" max="1" width="30.6640625" customWidth="1"/>
  </cols>
  <sheetData>
    <row r="1" spans="1:5" x14ac:dyDescent="0.2">
      <c r="A1" s="54" t="s">
        <v>762</v>
      </c>
      <c r="B1" s="54"/>
      <c r="C1" s="54"/>
      <c r="D1" s="54"/>
      <c r="E1" s="54"/>
    </row>
    <row r="2" spans="1:5" x14ac:dyDescent="0.2">
      <c r="A2" s="2" t="s">
        <v>1</v>
      </c>
      <c r="B2" s="2" t="s">
        <v>2</v>
      </c>
      <c r="C2" s="2" t="s">
        <v>763</v>
      </c>
      <c r="D2" s="2" t="s">
        <v>764</v>
      </c>
      <c r="E2" s="2" t="s">
        <v>765</v>
      </c>
    </row>
    <row r="3" spans="1:5" x14ac:dyDescent="0.2">
      <c r="A3" s="1" t="s">
        <v>140</v>
      </c>
      <c r="B3" s="1" t="s">
        <v>141</v>
      </c>
      <c r="C3" s="1">
        <v>257</v>
      </c>
      <c r="D3" s="1">
        <v>5091</v>
      </c>
      <c r="E3" s="1">
        <v>3565</v>
      </c>
    </row>
    <row r="4" spans="1:5" x14ac:dyDescent="0.2">
      <c r="A4" s="1" t="s">
        <v>170</v>
      </c>
      <c r="B4" s="1" t="s">
        <v>171</v>
      </c>
      <c r="C4" s="1">
        <v>553</v>
      </c>
      <c r="D4" s="1">
        <v>12268</v>
      </c>
      <c r="E4" s="1">
        <v>8728</v>
      </c>
    </row>
    <row r="5" spans="1:5" x14ac:dyDescent="0.2">
      <c r="A5" s="1" t="s">
        <v>110</v>
      </c>
      <c r="B5" s="1" t="s">
        <v>111</v>
      </c>
      <c r="C5" s="1">
        <v>225</v>
      </c>
      <c r="D5" s="1">
        <v>4782</v>
      </c>
      <c r="E5" s="1">
        <v>3402</v>
      </c>
    </row>
    <row r="6" spans="1:5" x14ac:dyDescent="0.2">
      <c r="A6" s="1" t="s">
        <v>90</v>
      </c>
      <c r="B6" s="1" t="s">
        <v>91</v>
      </c>
      <c r="C6" s="1">
        <v>368</v>
      </c>
      <c r="D6" s="1">
        <v>7985</v>
      </c>
      <c r="E6" s="1">
        <v>5536</v>
      </c>
    </row>
    <row r="7" spans="1:5" x14ac:dyDescent="0.2">
      <c r="A7" s="1" t="s">
        <v>76</v>
      </c>
      <c r="B7" s="1" t="s">
        <v>77</v>
      </c>
      <c r="C7" s="1">
        <v>215</v>
      </c>
      <c r="D7" s="1">
        <v>4547</v>
      </c>
      <c r="E7" s="1">
        <v>3283</v>
      </c>
    </row>
    <row r="8" spans="1:5" x14ac:dyDescent="0.2">
      <c r="A8" s="1" t="s">
        <v>96</v>
      </c>
      <c r="B8" s="1" t="s">
        <v>97</v>
      </c>
      <c r="C8" s="1">
        <v>140</v>
      </c>
      <c r="D8" s="1">
        <v>2811</v>
      </c>
      <c r="E8" s="1">
        <v>1918</v>
      </c>
    </row>
    <row r="9" spans="1:5" x14ac:dyDescent="0.2">
      <c r="A9" s="1" t="s">
        <v>68</v>
      </c>
      <c r="B9" s="1" t="s">
        <v>69</v>
      </c>
      <c r="C9" s="1">
        <v>229</v>
      </c>
      <c r="D9" s="1">
        <v>4761</v>
      </c>
      <c r="E9" s="1">
        <v>3308</v>
      </c>
    </row>
    <row r="10" spans="1:5" x14ac:dyDescent="0.2">
      <c r="A10" s="1" t="s">
        <v>66</v>
      </c>
      <c r="B10" s="1" t="s">
        <v>67</v>
      </c>
      <c r="C10" s="1">
        <v>177</v>
      </c>
      <c r="D10" s="1">
        <v>3389</v>
      </c>
      <c r="E10" s="1">
        <v>2364</v>
      </c>
    </row>
    <row r="11" spans="1:5" x14ac:dyDescent="0.2">
      <c r="A11" s="1" t="s">
        <v>182</v>
      </c>
      <c r="B11" s="1" t="s">
        <v>183</v>
      </c>
      <c r="C11" s="1">
        <v>130</v>
      </c>
      <c r="D11" s="1">
        <v>2781</v>
      </c>
      <c r="E11" s="1">
        <v>1985</v>
      </c>
    </row>
    <row r="12" spans="1:5" x14ac:dyDescent="0.2">
      <c r="A12" s="1" t="s">
        <v>430</v>
      </c>
      <c r="B12" s="1" t="s">
        <v>431</v>
      </c>
      <c r="C12" s="1">
        <v>184</v>
      </c>
      <c r="D12" s="1">
        <v>4901</v>
      </c>
      <c r="E12" s="1">
        <v>3531</v>
      </c>
    </row>
    <row r="13" spans="1:5" x14ac:dyDescent="0.2">
      <c r="A13" s="1" t="s">
        <v>354</v>
      </c>
      <c r="B13" s="1" t="s">
        <v>355</v>
      </c>
      <c r="C13" s="1">
        <v>198</v>
      </c>
      <c r="D13" s="1">
        <v>4163</v>
      </c>
      <c r="E13" s="1">
        <v>3088</v>
      </c>
    </row>
    <row r="14" spans="1:5" x14ac:dyDescent="0.2">
      <c r="A14" s="1" t="s">
        <v>364</v>
      </c>
      <c r="B14" s="1" t="s">
        <v>365</v>
      </c>
      <c r="C14" s="1">
        <v>85</v>
      </c>
      <c r="D14" s="1">
        <v>2302</v>
      </c>
      <c r="E14" s="1">
        <v>1657</v>
      </c>
    </row>
    <row r="15" spans="1:5" x14ac:dyDescent="0.2">
      <c r="A15" s="1" t="s">
        <v>326</v>
      </c>
      <c r="B15" s="1" t="s">
        <v>327</v>
      </c>
      <c r="C15" s="1">
        <v>80</v>
      </c>
      <c r="D15" s="1">
        <v>2014</v>
      </c>
      <c r="E15" s="1">
        <v>1474</v>
      </c>
    </row>
    <row r="16" spans="1:5" x14ac:dyDescent="0.2">
      <c r="A16" s="1" t="s">
        <v>236</v>
      </c>
      <c r="B16" s="1" t="s">
        <v>237</v>
      </c>
      <c r="C16" s="1">
        <v>167</v>
      </c>
      <c r="D16" s="1">
        <v>3758</v>
      </c>
      <c r="E16" s="1">
        <v>2606</v>
      </c>
    </row>
    <row r="17" spans="1:5" x14ac:dyDescent="0.2">
      <c r="A17" s="1" t="s">
        <v>192</v>
      </c>
      <c r="B17" s="1" t="s">
        <v>193</v>
      </c>
      <c r="C17" s="1">
        <v>428</v>
      </c>
      <c r="D17" s="1">
        <v>9115</v>
      </c>
      <c r="E17" s="1">
        <v>6485</v>
      </c>
    </row>
    <row r="18" spans="1:5" x14ac:dyDescent="0.2">
      <c r="A18" s="1" t="s">
        <v>330</v>
      </c>
      <c r="B18" s="1" t="s">
        <v>331</v>
      </c>
      <c r="C18" s="1">
        <v>269</v>
      </c>
      <c r="D18" s="1">
        <v>6631</v>
      </c>
      <c r="E18" s="1">
        <v>4766</v>
      </c>
    </row>
    <row r="19" spans="1:5" x14ac:dyDescent="0.2">
      <c r="A19" s="1" t="s">
        <v>516</v>
      </c>
      <c r="B19" s="1" t="s">
        <v>517</v>
      </c>
      <c r="C19" s="1">
        <v>21</v>
      </c>
      <c r="D19" s="1">
        <v>531</v>
      </c>
      <c r="E19" s="1">
        <v>370</v>
      </c>
    </row>
    <row r="20" spans="1:5" x14ac:dyDescent="0.2">
      <c r="A20" s="1" t="s">
        <v>246</v>
      </c>
      <c r="B20" s="1" t="s">
        <v>247</v>
      </c>
      <c r="C20" s="1">
        <v>1171</v>
      </c>
      <c r="D20" s="1">
        <v>25297</v>
      </c>
      <c r="E20" s="1">
        <v>17891</v>
      </c>
    </row>
    <row r="21" spans="1:5" x14ac:dyDescent="0.2">
      <c r="A21" s="1" t="s">
        <v>388</v>
      </c>
      <c r="B21" s="1" t="s">
        <v>389</v>
      </c>
      <c r="C21" s="1">
        <v>97</v>
      </c>
      <c r="D21" s="1">
        <v>2464</v>
      </c>
      <c r="E21" s="1">
        <v>1708</v>
      </c>
    </row>
    <row r="22" spans="1:5" x14ac:dyDescent="0.2">
      <c r="A22" s="1" t="s">
        <v>160</v>
      </c>
      <c r="B22" s="1" t="s">
        <v>161</v>
      </c>
      <c r="C22" s="1">
        <v>24</v>
      </c>
      <c r="D22" s="1">
        <v>663</v>
      </c>
      <c r="E22" s="1">
        <v>470</v>
      </c>
    </row>
    <row r="23" spans="1:5" x14ac:dyDescent="0.2">
      <c r="A23" s="1" t="s">
        <v>8</v>
      </c>
      <c r="B23" s="1" t="s">
        <v>9</v>
      </c>
      <c r="C23" s="1">
        <v>783</v>
      </c>
      <c r="D23" s="1">
        <v>15394</v>
      </c>
      <c r="E23" s="1">
        <v>10689</v>
      </c>
    </row>
    <row r="24" spans="1:5" x14ac:dyDescent="0.2">
      <c r="A24" s="1" t="s">
        <v>350</v>
      </c>
      <c r="B24" s="1" t="s">
        <v>351</v>
      </c>
      <c r="C24" s="1">
        <v>350</v>
      </c>
      <c r="D24" s="1">
        <v>7559</v>
      </c>
      <c r="E24" s="1">
        <v>5342</v>
      </c>
    </row>
    <row r="25" spans="1:5" x14ac:dyDescent="0.2">
      <c r="A25" s="1" t="s">
        <v>324</v>
      </c>
      <c r="B25" s="1" t="s">
        <v>325</v>
      </c>
      <c r="C25" s="1">
        <v>1677</v>
      </c>
      <c r="D25" s="1">
        <v>37199</v>
      </c>
      <c r="E25" s="1">
        <v>27042</v>
      </c>
    </row>
    <row r="26" spans="1:5" x14ac:dyDescent="0.2">
      <c r="A26" s="1" t="s">
        <v>310</v>
      </c>
      <c r="B26" s="1" t="s">
        <v>311</v>
      </c>
      <c r="C26" s="1">
        <v>207</v>
      </c>
      <c r="D26" s="1">
        <v>4631</v>
      </c>
      <c r="E26" s="1">
        <v>3271</v>
      </c>
    </row>
    <row r="27" spans="1:5" x14ac:dyDescent="0.2">
      <c r="A27" s="1" t="s">
        <v>194</v>
      </c>
      <c r="B27" s="1" t="s">
        <v>195</v>
      </c>
      <c r="C27" s="1">
        <v>337</v>
      </c>
      <c r="D27" s="1">
        <v>7801</v>
      </c>
      <c r="E27" s="1">
        <v>5780</v>
      </c>
    </row>
    <row r="28" spans="1:5" x14ac:dyDescent="0.2">
      <c r="A28" s="1" t="s">
        <v>474</v>
      </c>
      <c r="B28" s="1" t="s">
        <v>475</v>
      </c>
      <c r="C28" s="1">
        <v>224</v>
      </c>
      <c r="D28" s="1">
        <v>4623</v>
      </c>
      <c r="E28" s="1">
        <v>3297</v>
      </c>
    </row>
    <row r="29" spans="1:5" x14ac:dyDescent="0.2">
      <c r="A29" s="1" t="s">
        <v>610</v>
      </c>
      <c r="B29" s="1" t="s">
        <v>611</v>
      </c>
      <c r="C29" s="1">
        <v>66</v>
      </c>
      <c r="D29" s="1">
        <v>1125</v>
      </c>
      <c r="E29" s="1">
        <v>890</v>
      </c>
    </row>
    <row r="30" spans="1:5" x14ac:dyDescent="0.2">
      <c r="A30" s="1" t="s">
        <v>536</v>
      </c>
      <c r="B30" s="1" t="s">
        <v>537</v>
      </c>
      <c r="C30" s="1">
        <v>92</v>
      </c>
      <c r="D30" s="1">
        <v>2461</v>
      </c>
      <c r="E30" s="1">
        <v>1812</v>
      </c>
    </row>
    <row r="31" spans="1:5" x14ac:dyDescent="0.2">
      <c r="A31" s="1" t="s">
        <v>642</v>
      </c>
      <c r="B31" s="1" t="s">
        <v>643</v>
      </c>
      <c r="C31" s="1">
        <v>39</v>
      </c>
      <c r="D31" s="1">
        <v>781</v>
      </c>
      <c r="E31" s="1">
        <v>576</v>
      </c>
    </row>
    <row r="32" spans="1:5" x14ac:dyDescent="0.2">
      <c r="A32" s="1" t="s">
        <v>426</v>
      </c>
      <c r="B32" s="1" t="s">
        <v>427</v>
      </c>
      <c r="C32" s="1">
        <v>56</v>
      </c>
      <c r="D32" s="1">
        <v>1595</v>
      </c>
      <c r="E32" s="1">
        <v>1151</v>
      </c>
    </row>
    <row r="33" spans="1:5" x14ac:dyDescent="0.2">
      <c r="A33" s="1" t="s">
        <v>628</v>
      </c>
      <c r="B33" s="1" t="s">
        <v>629</v>
      </c>
      <c r="C33" s="1">
        <v>74</v>
      </c>
      <c r="D33" s="1">
        <v>1689</v>
      </c>
      <c r="E33" s="1">
        <v>1203</v>
      </c>
    </row>
    <row r="34" spans="1:5" x14ac:dyDescent="0.2">
      <c r="A34" s="1" t="s">
        <v>460</v>
      </c>
      <c r="B34" s="1" t="s">
        <v>461</v>
      </c>
      <c r="C34" s="1">
        <v>105</v>
      </c>
      <c r="D34" s="1">
        <v>2331</v>
      </c>
      <c r="E34" s="1">
        <v>1647</v>
      </c>
    </row>
    <row r="35" spans="1:5" x14ac:dyDescent="0.2">
      <c r="A35" s="1" t="s">
        <v>660</v>
      </c>
      <c r="B35" s="1" t="s">
        <v>661</v>
      </c>
      <c r="C35" s="1">
        <v>80</v>
      </c>
      <c r="D35" s="1">
        <v>1748</v>
      </c>
      <c r="E35" s="1">
        <v>1417</v>
      </c>
    </row>
    <row r="36" spans="1:5" x14ac:dyDescent="0.2">
      <c r="A36" s="1" t="s">
        <v>644</v>
      </c>
      <c r="B36" s="1" t="s">
        <v>645</v>
      </c>
      <c r="C36" s="1">
        <v>39</v>
      </c>
      <c r="D36" s="1">
        <v>967</v>
      </c>
      <c r="E36" s="1">
        <v>697</v>
      </c>
    </row>
    <row r="37" spans="1:5" x14ac:dyDescent="0.2">
      <c r="A37" s="1" t="s">
        <v>556</v>
      </c>
      <c r="B37" s="1" t="s">
        <v>557</v>
      </c>
      <c r="C37" s="1">
        <v>130</v>
      </c>
      <c r="D37" s="1">
        <v>3021</v>
      </c>
      <c r="E37" s="1">
        <v>2197</v>
      </c>
    </row>
    <row r="38" spans="1:5" x14ac:dyDescent="0.2">
      <c r="A38" s="1" t="s">
        <v>478</v>
      </c>
      <c r="B38" s="1" t="s">
        <v>479</v>
      </c>
      <c r="C38" s="1">
        <v>55</v>
      </c>
      <c r="D38" s="1">
        <v>1179</v>
      </c>
      <c r="E38" s="1">
        <v>811</v>
      </c>
    </row>
    <row r="39" spans="1:5" x14ac:dyDescent="0.2">
      <c r="A39" s="1" t="s">
        <v>508</v>
      </c>
      <c r="B39" s="1" t="s">
        <v>509</v>
      </c>
      <c r="C39" s="1">
        <v>101</v>
      </c>
      <c r="D39" s="1">
        <v>2576</v>
      </c>
      <c r="E39" s="1">
        <v>1841</v>
      </c>
    </row>
    <row r="40" spans="1:5" x14ac:dyDescent="0.2">
      <c r="A40" s="1" t="s">
        <v>434</v>
      </c>
      <c r="B40" s="1" t="s">
        <v>435</v>
      </c>
      <c r="C40" s="1">
        <v>421</v>
      </c>
      <c r="D40" s="1">
        <v>9405</v>
      </c>
      <c r="E40" s="1">
        <v>6747</v>
      </c>
    </row>
    <row r="41" spans="1:5" x14ac:dyDescent="0.2">
      <c r="A41" s="1" t="s">
        <v>592</v>
      </c>
      <c r="B41" s="1" t="s">
        <v>593</v>
      </c>
      <c r="C41" s="1">
        <v>146</v>
      </c>
      <c r="D41" s="1">
        <v>3209</v>
      </c>
      <c r="E41" s="1">
        <v>2298</v>
      </c>
    </row>
    <row r="42" spans="1:5" x14ac:dyDescent="0.2">
      <c r="A42" s="1" t="s">
        <v>548</v>
      </c>
      <c r="B42" s="1" t="s">
        <v>549</v>
      </c>
      <c r="C42" s="1">
        <v>210</v>
      </c>
      <c r="D42" s="1">
        <v>5023</v>
      </c>
      <c r="E42" s="1">
        <v>3762</v>
      </c>
    </row>
    <row r="43" spans="1:5" x14ac:dyDescent="0.2">
      <c r="A43" s="1" t="s">
        <v>422</v>
      </c>
      <c r="B43" s="1" t="s">
        <v>423</v>
      </c>
      <c r="C43" s="1">
        <v>109</v>
      </c>
      <c r="D43" s="1">
        <v>3041</v>
      </c>
      <c r="E43" s="1">
        <v>2118</v>
      </c>
    </row>
    <row r="44" spans="1:5" x14ac:dyDescent="0.2">
      <c r="A44" s="1" t="s">
        <v>320</v>
      </c>
      <c r="B44" s="1" t="s">
        <v>321</v>
      </c>
      <c r="C44" s="1">
        <v>26</v>
      </c>
      <c r="D44" s="1">
        <v>573</v>
      </c>
      <c r="E44" s="1">
        <v>412</v>
      </c>
    </row>
    <row r="45" spans="1:5" x14ac:dyDescent="0.2">
      <c r="A45" s="1" t="s">
        <v>606</v>
      </c>
      <c r="B45" s="1" t="s">
        <v>607</v>
      </c>
      <c r="C45" s="1">
        <v>160</v>
      </c>
      <c r="D45" s="1">
        <v>3638</v>
      </c>
      <c r="E45" s="1">
        <v>2511</v>
      </c>
    </row>
    <row r="46" spans="1:5" x14ac:dyDescent="0.2">
      <c r="A46" s="1" t="s">
        <v>554</v>
      </c>
      <c r="B46" s="1" t="s">
        <v>555</v>
      </c>
      <c r="C46" s="1">
        <v>191</v>
      </c>
      <c r="D46" s="1">
        <v>4433</v>
      </c>
      <c r="E46" s="1">
        <v>3178</v>
      </c>
    </row>
    <row r="47" spans="1:5" x14ac:dyDescent="0.2">
      <c r="A47" s="1" t="s">
        <v>676</v>
      </c>
      <c r="B47" s="1" t="s">
        <v>677</v>
      </c>
      <c r="C47" s="1">
        <v>157</v>
      </c>
      <c r="D47" s="1">
        <v>3635</v>
      </c>
      <c r="E47" s="1">
        <v>2716</v>
      </c>
    </row>
    <row r="48" spans="1:5" x14ac:dyDescent="0.2">
      <c r="A48" s="1" t="s">
        <v>446</v>
      </c>
      <c r="B48" s="1" t="s">
        <v>447</v>
      </c>
      <c r="C48" s="1">
        <v>59</v>
      </c>
      <c r="D48" s="1">
        <v>1234</v>
      </c>
      <c r="E48" s="1">
        <v>882</v>
      </c>
    </row>
    <row r="49" spans="1:5" x14ac:dyDescent="0.2">
      <c r="A49" s="1" t="s">
        <v>28</v>
      </c>
      <c r="B49" s="1" t="s">
        <v>29</v>
      </c>
      <c r="C49" s="1">
        <v>920</v>
      </c>
      <c r="D49" s="1">
        <v>19474</v>
      </c>
      <c r="E49" s="1">
        <v>13586</v>
      </c>
    </row>
    <row r="50" spans="1:5" x14ac:dyDescent="0.2">
      <c r="A50" s="1" t="s">
        <v>58</v>
      </c>
      <c r="B50" s="1" t="s">
        <v>59</v>
      </c>
      <c r="C50" s="1">
        <v>482</v>
      </c>
      <c r="D50" s="1">
        <v>10116</v>
      </c>
      <c r="E50" s="1">
        <v>7116</v>
      </c>
    </row>
    <row r="51" spans="1:5" x14ac:dyDescent="0.2">
      <c r="A51" s="1" t="s">
        <v>74</v>
      </c>
      <c r="B51" s="1" t="s">
        <v>75</v>
      </c>
      <c r="C51" s="1">
        <v>381</v>
      </c>
      <c r="D51" s="1">
        <v>8224</v>
      </c>
      <c r="E51" s="1">
        <v>6094</v>
      </c>
    </row>
    <row r="52" spans="1:5" x14ac:dyDescent="0.2">
      <c r="A52" s="1" t="s">
        <v>134</v>
      </c>
      <c r="B52" s="1" t="s">
        <v>135</v>
      </c>
      <c r="C52" s="1">
        <v>205</v>
      </c>
      <c r="D52" s="1">
        <v>5020</v>
      </c>
      <c r="E52" s="1">
        <v>3551</v>
      </c>
    </row>
    <row r="53" spans="1:5" x14ac:dyDescent="0.2">
      <c r="A53" s="1" t="s">
        <v>232</v>
      </c>
      <c r="B53" s="1" t="s">
        <v>233</v>
      </c>
      <c r="C53" s="1">
        <v>287</v>
      </c>
      <c r="D53" s="1">
        <v>6097</v>
      </c>
      <c r="E53" s="1">
        <v>4396</v>
      </c>
    </row>
    <row r="54" spans="1:5" x14ac:dyDescent="0.2">
      <c r="A54" s="1" t="s">
        <v>452</v>
      </c>
      <c r="B54" s="1" t="s">
        <v>453</v>
      </c>
      <c r="C54" s="1">
        <v>357</v>
      </c>
      <c r="D54" s="1">
        <v>8251</v>
      </c>
      <c r="E54" s="1">
        <v>6124</v>
      </c>
    </row>
    <row r="55" spans="1:5" x14ac:dyDescent="0.2">
      <c r="A55" s="1" t="s">
        <v>726</v>
      </c>
      <c r="B55" s="1" t="s">
        <v>727</v>
      </c>
      <c r="C55" s="1">
        <v>97</v>
      </c>
      <c r="D55" s="1">
        <v>2379</v>
      </c>
      <c r="E55" s="1">
        <v>1751</v>
      </c>
    </row>
    <row r="56" spans="1:5" x14ac:dyDescent="0.2">
      <c r="A56" s="1" t="s">
        <v>602</v>
      </c>
      <c r="B56" s="1" t="s">
        <v>603</v>
      </c>
      <c r="C56" s="1">
        <v>88</v>
      </c>
      <c r="D56" s="1">
        <v>1784</v>
      </c>
      <c r="E56" s="1">
        <v>1263</v>
      </c>
    </row>
    <row r="57" spans="1:5" x14ac:dyDescent="0.2">
      <c r="A57" s="1" t="s">
        <v>692</v>
      </c>
      <c r="B57" s="1" t="s">
        <v>693</v>
      </c>
      <c r="C57" s="1">
        <v>95</v>
      </c>
      <c r="D57" s="1">
        <v>2516</v>
      </c>
      <c r="E57" s="1">
        <v>1908</v>
      </c>
    </row>
    <row r="58" spans="1:5" x14ac:dyDescent="0.2">
      <c r="A58" s="1" t="s">
        <v>706</v>
      </c>
      <c r="B58" s="1" t="s">
        <v>707</v>
      </c>
      <c r="C58" s="1">
        <v>68</v>
      </c>
      <c r="D58" s="1">
        <v>1935</v>
      </c>
      <c r="E58" s="1">
        <v>1459</v>
      </c>
    </row>
    <row r="59" spans="1:5" x14ac:dyDescent="0.2">
      <c r="A59" s="1" t="s">
        <v>698</v>
      </c>
      <c r="B59" s="1" t="s">
        <v>699</v>
      </c>
      <c r="C59" s="1">
        <v>101</v>
      </c>
      <c r="D59" s="1">
        <v>2426</v>
      </c>
      <c r="E59" s="1">
        <v>1881</v>
      </c>
    </row>
    <row r="60" spans="1:5" x14ac:dyDescent="0.2">
      <c r="A60" s="1" t="s">
        <v>448</v>
      </c>
      <c r="B60" s="1" t="s">
        <v>449</v>
      </c>
      <c r="C60" s="1">
        <v>119</v>
      </c>
      <c r="D60" s="1">
        <v>3320</v>
      </c>
      <c r="E60" s="1">
        <v>2377</v>
      </c>
    </row>
    <row r="61" spans="1:5" x14ac:dyDescent="0.2">
      <c r="A61" s="1" t="s">
        <v>708</v>
      </c>
      <c r="B61" s="1" t="s">
        <v>709</v>
      </c>
      <c r="C61" s="1">
        <v>126</v>
      </c>
      <c r="D61" s="1">
        <v>3175</v>
      </c>
      <c r="E61" s="1">
        <v>2337</v>
      </c>
    </row>
    <row r="62" spans="1:5" x14ac:dyDescent="0.2">
      <c r="A62" s="1" t="s">
        <v>630</v>
      </c>
      <c r="B62" s="1" t="s">
        <v>631</v>
      </c>
      <c r="C62" s="1">
        <v>21</v>
      </c>
      <c r="D62" s="1">
        <v>477</v>
      </c>
      <c r="E62" s="1">
        <v>368</v>
      </c>
    </row>
    <row r="63" spans="1:5" x14ac:dyDescent="0.2">
      <c r="A63" s="1" t="s">
        <v>640</v>
      </c>
      <c r="B63" s="1" t="s">
        <v>641</v>
      </c>
      <c r="C63" s="1">
        <v>38</v>
      </c>
      <c r="D63" s="1">
        <v>707</v>
      </c>
      <c r="E63" s="1">
        <v>525</v>
      </c>
    </row>
    <row r="64" spans="1:5" x14ac:dyDescent="0.2">
      <c r="A64" s="1" t="s">
        <v>758</v>
      </c>
      <c r="B64" s="1" t="s">
        <v>759</v>
      </c>
      <c r="C64" s="1">
        <v>60</v>
      </c>
      <c r="D64" s="1">
        <v>1033</v>
      </c>
      <c r="E64" s="1">
        <v>787</v>
      </c>
    </row>
    <row r="65" spans="1:5" x14ac:dyDescent="0.2">
      <c r="A65" s="1" t="s">
        <v>504</v>
      </c>
      <c r="B65" s="1" t="s">
        <v>505</v>
      </c>
      <c r="C65" s="1">
        <v>28</v>
      </c>
      <c r="D65" s="1">
        <v>635</v>
      </c>
      <c r="E65" s="1">
        <v>499</v>
      </c>
    </row>
    <row r="66" spans="1:5" x14ac:dyDescent="0.2">
      <c r="A66" s="1" t="s">
        <v>148</v>
      </c>
      <c r="B66" s="1" t="s">
        <v>149</v>
      </c>
      <c r="C66" s="1">
        <v>67</v>
      </c>
      <c r="D66" s="1">
        <v>1301</v>
      </c>
      <c r="E66" s="1">
        <v>924</v>
      </c>
    </row>
    <row r="67" spans="1:5" x14ac:dyDescent="0.2">
      <c r="A67" s="1" t="s">
        <v>108</v>
      </c>
      <c r="B67" s="1" t="s">
        <v>109</v>
      </c>
      <c r="C67" s="1">
        <v>49</v>
      </c>
      <c r="D67" s="1">
        <v>983</v>
      </c>
      <c r="E67" s="1">
        <v>692</v>
      </c>
    </row>
    <row r="68" spans="1:5" x14ac:dyDescent="0.2">
      <c r="A68" s="1" t="s">
        <v>162</v>
      </c>
      <c r="B68" s="1" t="s">
        <v>163</v>
      </c>
      <c r="C68" s="1">
        <v>84</v>
      </c>
      <c r="D68" s="1">
        <v>1995</v>
      </c>
      <c r="E68" s="1">
        <v>1504</v>
      </c>
    </row>
    <row r="69" spans="1:5" x14ac:dyDescent="0.2">
      <c r="A69" s="1" t="s">
        <v>180</v>
      </c>
      <c r="B69" s="1" t="s">
        <v>181</v>
      </c>
      <c r="C69" s="1">
        <v>42</v>
      </c>
      <c r="D69" s="1">
        <v>1127</v>
      </c>
      <c r="E69" s="1">
        <v>813</v>
      </c>
    </row>
    <row r="70" spans="1:5" x14ac:dyDescent="0.2">
      <c r="A70" s="1" t="s">
        <v>104</v>
      </c>
      <c r="B70" s="1" t="s">
        <v>105</v>
      </c>
      <c r="C70" s="1">
        <v>41</v>
      </c>
      <c r="D70" s="1">
        <v>851</v>
      </c>
      <c r="E70" s="1">
        <v>590</v>
      </c>
    </row>
    <row r="71" spans="1:5" x14ac:dyDescent="0.2">
      <c r="A71" s="1" t="s">
        <v>150</v>
      </c>
      <c r="B71" s="1" t="s">
        <v>151</v>
      </c>
      <c r="C71" s="1">
        <v>74</v>
      </c>
      <c r="D71" s="1">
        <v>1467</v>
      </c>
      <c r="E71" s="1">
        <v>988</v>
      </c>
    </row>
    <row r="72" spans="1:5" x14ac:dyDescent="0.2">
      <c r="A72" s="1" t="s">
        <v>18</v>
      </c>
      <c r="B72" s="1" t="s">
        <v>19</v>
      </c>
      <c r="C72" s="1">
        <v>190</v>
      </c>
      <c r="D72" s="1">
        <v>3507</v>
      </c>
      <c r="E72" s="1">
        <v>2433</v>
      </c>
    </row>
    <row r="73" spans="1:5" x14ac:dyDescent="0.2">
      <c r="A73" s="1" t="s">
        <v>14</v>
      </c>
      <c r="B73" s="1" t="s">
        <v>15</v>
      </c>
      <c r="C73" s="1">
        <v>60</v>
      </c>
      <c r="D73" s="1">
        <v>1420</v>
      </c>
      <c r="E73" s="1">
        <v>980</v>
      </c>
    </row>
    <row r="74" spans="1:5" x14ac:dyDescent="0.2">
      <c r="A74" s="1" t="s">
        <v>56</v>
      </c>
      <c r="B74" s="1" t="s">
        <v>57</v>
      </c>
      <c r="C74" s="1">
        <v>240</v>
      </c>
      <c r="D74" s="1">
        <v>5297</v>
      </c>
      <c r="E74" s="1">
        <v>3792</v>
      </c>
    </row>
    <row r="75" spans="1:5" x14ac:dyDescent="0.2">
      <c r="A75" s="1" t="s">
        <v>72</v>
      </c>
      <c r="B75" s="1" t="s">
        <v>73</v>
      </c>
      <c r="C75" s="1">
        <v>100</v>
      </c>
      <c r="D75" s="1">
        <v>2015</v>
      </c>
      <c r="E75" s="1">
        <v>1423</v>
      </c>
    </row>
    <row r="76" spans="1:5" x14ac:dyDescent="0.2">
      <c r="A76" s="1" t="s">
        <v>54</v>
      </c>
      <c r="B76" s="1" t="s">
        <v>55</v>
      </c>
      <c r="C76" s="1">
        <v>173</v>
      </c>
      <c r="D76" s="1">
        <v>3925</v>
      </c>
      <c r="E76" s="1">
        <v>2667</v>
      </c>
    </row>
    <row r="77" spans="1:5" x14ac:dyDescent="0.2">
      <c r="A77" s="1" t="s">
        <v>118</v>
      </c>
      <c r="B77" s="1" t="s">
        <v>119</v>
      </c>
      <c r="C77" s="1">
        <v>90</v>
      </c>
      <c r="D77" s="1">
        <v>1853</v>
      </c>
      <c r="E77" s="1">
        <v>1319</v>
      </c>
    </row>
    <row r="78" spans="1:5" x14ac:dyDescent="0.2">
      <c r="A78" s="1" t="s">
        <v>16</v>
      </c>
      <c r="B78" s="1" t="s">
        <v>17</v>
      </c>
      <c r="C78" s="1">
        <v>101</v>
      </c>
      <c r="D78" s="1">
        <v>1807</v>
      </c>
      <c r="E78" s="1">
        <v>1218</v>
      </c>
    </row>
    <row r="79" spans="1:5" x14ac:dyDescent="0.2">
      <c r="A79" s="1" t="s">
        <v>146</v>
      </c>
      <c r="B79" s="1" t="s">
        <v>147</v>
      </c>
      <c r="C79" s="1">
        <v>26</v>
      </c>
      <c r="D79" s="1">
        <v>673</v>
      </c>
      <c r="E79" s="1">
        <v>485</v>
      </c>
    </row>
    <row r="80" spans="1:5" x14ac:dyDescent="0.2">
      <c r="A80" s="1" t="s">
        <v>490</v>
      </c>
      <c r="B80" s="1" t="s">
        <v>491</v>
      </c>
      <c r="C80" s="1">
        <v>45</v>
      </c>
      <c r="D80" s="1">
        <v>1075</v>
      </c>
      <c r="E80" s="1">
        <v>726</v>
      </c>
    </row>
    <row r="81" spans="1:5" x14ac:dyDescent="0.2">
      <c r="A81" s="1" t="s">
        <v>466</v>
      </c>
      <c r="B81" s="1" t="s">
        <v>467</v>
      </c>
      <c r="C81" s="1">
        <v>88</v>
      </c>
      <c r="D81" s="1">
        <v>2261</v>
      </c>
      <c r="E81" s="1">
        <v>1678</v>
      </c>
    </row>
    <row r="82" spans="1:5" x14ac:dyDescent="0.2">
      <c r="A82" s="1" t="s">
        <v>402</v>
      </c>
      <c r="B82" s="1" t="s">
        <v>403</v>
      </c>
      <c r="C82" s="1">
        <v>32</v>
      </c>
      <c r="D82" s="1">
        <v>782</v>
      </c>
      <c r="E82" s="1">
        <v>520</v>
      </c>
    </row>
    <row r="83" spans="1:5" x14ac:dyDescent="0.2">
      <c r="A83" s="1" t="s">
        <v>382</v>
      </c>
      <c r="B83" s="1" t="s">
        <v>383</v>
      </c>
      <c r="C83" s="1">
        <v>60</v>
      </c>
      <c r="D83" s="1">
        <v>1221</v>
      </c>
      <c r="E83" s="1">
        <v>863</v>
      </c>
    </row>
    <row r="84" spans="1:5" x14ac:dyDescent="0.2">
      <c r="A84" s="1" t="s">
        <v>458</v>
      </c>
      <c r="B84" s="1" t="s">
        <v>459</v>
      </c>
      <c r="C84" s="1">
        <v>41</v>
      </c>
      <c r="D84" s="1">
        <v>992</v>
      </c>
      <c r="E84" s="1">
        <v>728</v>
      </c>
    </row>
    <row r="85" spans="1:5" x14ac:dyDescent="0.2">
      <c r="A85" s="1" t="s">
        <v>420</v>
      </c>
      <c r="B85" s="1" t="s">
        <v>421</v>
      </c>
      <c r="C85" s="1">
        <v>54</v>
      </c>
      <c r="D85" s="1">
        <v>1017</v>
      </c>
      <c r="E85" s="1">
        <v>725</v>
      </c>
    </row>
    <row r="86" spans="1:5" x14ac:dyDescent="0.2">
      <c r="A86" s="1" t="s">
        <v>368</v>
      </c>
      <c r="B86" s="1" t="s">
        <v>369</v>
      </c>
      <c r="C86" s="1">
        <v>17</v>
      </c>
      <c r="D86" s="1">
        <v>492</v>
      </c>
      <c r="E86" s="1">
        <v>349</v>
      </c>
    </row>
    <row r="87" spans="1:5" x14ac:dyDescent="0.2">
      <c r="A87" s="1" t="s">
        <v>720</v>
      </c>
      <c r="B87" s="1" t="s">
        <v>721</v>
      </c>
      <c r="C87" s="1">
        <v>41</v>
      </c>
      <c r="D87" s="1">
        <v>716</v>
      </c>
      <c r="E87" s="1">
        <v>574</v>
      </c>
    </row>
    <row r="88" spans="1:5" x14ac:dyDescent="0.2">
      <c r="A88" s="1" t="s">
        <v>450</v>
      </c>
      <c r="B88" s="1" t="s">
        <v>451</v>
      </c>
      <c r="C88" s="1">
        <v>14</v>
      </c>
      <c r="D88" s="1">
        <v>279</v>
      </c>
      <c r="E88" s="1">
        <v>198</v>
      </c>
    </row>
    <row r="89" spans="1:5" x14ac:dyDescent="0.2">
      <c r="A89" s="1" t="s">
        <v>400</v>
      </c>
      <c r="B89" s="1" t="s">
        <v>401</v>
      </c>
      <c r="C89" s="1">
        <v>24</v>
      </c>
      <c r="D89" s="1">
        <v>386</v>
      </c>
      <c r="E89" s="1">
        <v>276</v>
      </c>
    </row>
    <row r="90" spans="1:5" x14ac:dyDescent="0.2">
      <c r="A90" s="1" t="s">
        <v>544</v>
      </c>
      <c r="B90" s="1" t="s">
        <v>545</v>
      </c>
      <c r="C90" s="1">
        <v>21</v>
      </c>
      <c r="D90" s="1">
        <v>554</v>
      </c>
      <c r="E90" s="1">
        <v>439</v>
      </c>
    </row>
    <row r="91" spans="1:5" x14ac:dyDescent="0.2">
      <c r="A91" s="1" t="s">
        <v>494</v>
      </c>
      <c r="B91" s="1" t="s">
        <v>495</v>
      </c>
      <c r="C91" s="1">
        <v>19</v>
      </c>
      <c r="D91" s="1">
        <v>451</v>
      </c>
      <c r="E91" s="1">
        <v>310</v>
      </c>
    </row>
    <row r="92" spans="1:5" x14ac:dyDescent="0.2">
      <c r="A92" s="1" t="s">
        <v>502</v>
      </c>
      <c r="B92" s="1" t="s">
        <v>503</v>
      </c>
      <c r="C92" s="1">
        <v>53</v>
      </c>
      <c r="D92" s="1">
        <v>1221</v>
      </c>
      <c r="E92" s="1">
        <v>948</v>
      </c>
    </row>
    <row r="93" spans="1:5" x14ac:dyDescent="0.2">
      <c r="A93" s="1" t="s">
        <v>480</v>
      </c>
      <c r="B93" s="1" t="s">
        <v>481</v>
      </c>
      <c r="C93" s="1">
        <v>44</v>
      </c>
      <c r="D93" s="1">
        <v>1067</v>
      </c>
      <c r="E93" s="1">
        <v>747</v>
      </c>
    </row>
    <row r="94" spans="1:5" x14ac:dyDescent="0.2">
      <c r="A94" s="1" t="s">
        <v>584</v>
      </c>
      <c r="B94" s="1" t="s">
        <v>585</v>
      </c>
      <c r="C94" s="1">
        <v>42</v>
      </c>
      <c r="D94" s="1">
        <v>854</v>
      </c>
      <c r="E94" s="1">
        <v>710</v>
      </c>
    </row>
    <row r="95" spans="1:5" x14ac:dyDescent="0.2">
      <c r="A95" s="1" t="s">
        <v>594</v>
      </c>
      <c r="B95" s="1" t="s">
        <v>595</v>
      </c>
      <c r="C95" s="1">
        <v>51</v>
      </c>
      <c r="D95" s="1">
        <v>967</v>
      </c>
      <c r="E95" s="1">
        <v>737</v>
      </c>
    </row>
    <row r="96" spans="1:5" x14ac:dyDescent="0.2">
      <c r="A96" s="1" t="s">
        <v>488</v>
      </c>
      <c r="B96" s="1" t="s">
        <v>489</v>
      </c>
      <c r="C96" s="1">
        <v>22</v>
      </c>
      <c r="D96" s="1">
        <v>571</v>
      </c>
      <c r="E96" s="1">
        <v>436</v>
      </c>
    </row>
    <row r="97" spans="1:5" x14ac:dyDescent="0.2">
      <c r="A97" s="1" t="s">
        <v>540</v>
      </c>
      <c r="B97" s="1" t="s">
        <v>541</v>
      </c>
      <c r="C97" s="1">
        <v>35</v>
      </c>
      <c r="D97" s="1">
        <v>883</v>
      </c>
      <c r="E97" s="1">
        <v>671</v>
      </c>
    </row>
    <row r="98" spans="1:5" x14ac:dyDescent="0.2">
      <c r="A98" s="1" t="s">
        <v>734</v>
      </c>
      <c r="B98" s="1" t="s">
        <v>735</v>
      </c>
      <c r="C98" s="1">
        <v>43</v>
      </c>
      <c r="D98" s="1">
        <v>984</v>
      </c>
      <c r="E98" s="1">
        <v>693</v>
      </c>
    </row>
    <row r="99" spans="1:5" x14ac:dyDescent="0.2">
      <c r="A99" s="1" t="s">
        <v>710</v>
      </c>
      <c r="B99" s="1" t="s">
        <v>711</v>
      </c>
      <c r="C99" s="1">
        <v>45</v>
      </c>
      <c r="D99" s="1">
        <v>1096</v>
      </c>
      <c r="E99" s="1">
        <v>806</v>
      </c>
    </row>
    <row r="100" spans="1:5" x14ac:dyDescent="0.2">
      <c r="A100" s="1" t="s">
        <v>678</v>
      </c>
      <c r="B100" s="1" t="s">
        <v>679</v>
      </c>
      <c r="C100" s="1">
        <v>39</v>
      </c>
      <c r="D100" s="1">
        <v>975</v>
      </c>
      <c r="E100" s="1">
        <v>660</v>
      </c>
    </row>
    <row r="101" spans="1:5" x14ac:dyDescent="0.2">
      <c r="A101" s="1" t="s">
        <v>552</v>
      </c>
      <c r="B101" s="1" t="s">
        <v>553</v>
      </c>
      <c r="C101" s="1">
        <v>33</v>
      </c>
      <c r="D101" s="1">
        <v>882</v>
      </c>
      <c r="E101" s="1">
        <v>652</v>
      </c>
    </row>
    <row r="102" spans="1:5" x14ac:dyDescent="0.2">
      <c r="A102" s="1" t="s">
        <v>432</v>
      </c>
      <c r="B102" s="1" t="s">
        <v>433</v>
      </c>
      <c r="C102" s="1">
        <v>17</v>
      </c>
      <c r="D102" s="1">
        <v>312</v>
      </c>
      <c r="E102" s="1">
        <v>205</v>
      </c>
    </row>
    <row r="103" spans="1:5" x14ac:dyDescent="0.2">
      <c r="A103" s="1" t="s">
        <v>542</v>
      </c>
      <c r="B103" s="1" t="s">
        <v>543</v>
      </c>
      <c r="C103" s="1">
        <v>77</v>
      </c>
      <c r="D103" s="1">
        <v>1987</v>
      </c>
      <c r="E103" s="1">
        <v>1409</v>
      </c>
    </row>
    <row r="104" spans="1:5" x14ac:dyDescent="0.2">
      <c r="A104" s="1" t="s">
        <v>526</v>
      </c>
      <c r="B104" s="1" t="s">
        <v>527</v>
      </c>
      <c r="C104" s="1">
        <v>73</v>
      </c>
      <c r="D104" s="1">
        <v>1671</v>
      </c>
      <c r="E104" s="1">
        <v>1196</v>
      </c>
    </row>
    <row r="105" spans="1:5" x14ac:dyDescent="0.2">
      <c r="A105" s="1" t="s">
        <v>700</v>
      </c>
      <c r="B105" s="1" t="s">
        <v>701</v>
      </c>
      <c r="C105" s="1">
        <v>55</v>
      </c>
      <c r="D105" s="1">
        <v>1596</v>
      </c>
      <c r="E105" s="1">
        <v>1157</v>
      </c>
    </row>
    <row r="106" spans="1:5" x14ac:dyDescent="0.2">
      <c r="A106" s="1" t="s">
        <v>702</v>
      </c>
      <c r="B106" s="1" t="s">
        <v>703</v>
      </c>
      <c r="C106" s="1">
        <v>22</v>
      </c>
      <c r="D106" s="1">
        <v>503</v>
      </c>
      <c r="E106" s="1">
        <v>359</v>
      </c>
    </row>
    <row r="107" spans="1:5" x14ac:dyDescent="0.2">
      <c r="A107" s="1" t="s">
        <v>750</v>
      </c>
      <c r="B107" s="1" t="s">
        <v>751</v>
      </c>
      <c r="C107" s="1">
        <v>24</v>
      </c>
      <c r="D107" s="1">
        <v>469</v>
      </c>
      <c r="E107" s="1">
        <v>373</v>
      </c>
    </row>
    <row r="108" spans="1:5" x14ac:dyDescent="0.2">
      <c r="A108" s="1" t="s">
        <v>616</v>
      </c>
      <c r="B108" s="1" t="s">
        <v>617</v>
      </c>
      <c r="C108" s="1">
        <v>34</v>
      </c>
      <c r="D108" s="1">
        <v>1049</v>
      </c>
      <c r="E108" s="1">
        <v>775</v>
      </c>
    </row>
    <row r="109" spans="1:5" x14ac:dyDescent="0.2">
      <c r="A109" s="1" t="s">
        <v>576</v>
      </c>
      <c r="B109" s="1" t="s">
        <v>577</v>
      </c>
      <c r="C109" s="1">
        <v>28</v>
      </c>
      <c r="D109" s="1">
        <v>793</v>
      </c>
      <c r="E109" s="1">
        <v>530</v>
      </c>
    </row>
    <row r="110" spans="1:5" x14ac:dyDescent="0.2">
      <c r="A110" s="1" t="s">
        <v>612</v>
      </c>
      <c r="B110" s="1" t="s">
        <v>613</v>
      </c>
      <c r="C110" s="1">
        <v>42</v>
      </c>
      <c r="D110" s="1">
        <v>860</v>
      </c>
      <c r="E110" s="1">
        <v>605</v>
      </c>
    </row>
    <row r="111" spans="1:5" x14ac:dyDescent="0.2">
      <c r="A111" s="1" t="s">
        <v>486</v>
      </c>
      <c r="B111" s="1" t="s">
        <v>487</v>
      </c>
      <c r="C111" s="1">
        <v>106</v>
      </c>
      <c r="D111" s="1">
        <v>2531</v>
      </c>
      <c r="E111" s="1">
        <v>1825</v>
      </c>
    </row>
    <row r="112" spans="1:5" x14ac:dyDescent="0.2">
      <c r="A112" s="1" t="s">
        <v>730</v>
      </c>
      <c r="B112" s="1" t="s">
        <v>731</v>
      </c>
      <c r="C112" s="1">
        <v>64</v>
      </c>
      <c r="D112" s="1">
        <v>1619</v>
      </c>
      <c r="E112" s="1">
        <v>1132</v>
      </c>
    </row>
    <row r="113" spans="1:5" x14ac:dyDescent="0.2">
      <c r="A113" s="1" t="s">
        <v>302</v>
      </c>
      <c r="B113" s="1" t="s">
        <v>303</v>
      </c>
      <c r="C113" s="1">
        <v>45</v>
      </c>
      <c r="D113" s="1">
        <v>1016</v>
      </c>
      <c r="E113" s="1">
        <v>668</v>
      </c>
    </row>
    <row r="114" spans="1:5" x14ac:dyDescent="0.2">
      <c r="A114" s="1" t="s">
        <v>300</v>
      </c>
      <c r="B114" s="1" t="s">
        <v>301</v>
      </c>
      <c r="C114" s="1">
        <v>88</v>
      </c>
      <c r="D114" s="1">
        <v>1996</v>
      </c>
      <c r="E114" s="1">
        <v>1368</v>
      </c>
    </row>
    <row r="115" spans="1:5" x14ac:dyDescent="0.2">
      <c r="A115" s="1" t="s">
        <v>252</v>
      </c>
      <c r="B115" s="1" t="s">
        <v>253</v>
      </c>
      <c r="C115" s="1">
        <v>64</v>
      </c>
      <c r="D115" s="1">
        <v>1804</v>
      </c>
      <c r="E115" s="1">
        <v>1322</v>
      </c>
    </row>
    <row r="116" spans="1:5" x14ac:dyDescent="0.2">
      <c r="A116" s="1" t="s">
        <v>294</v>
      </c>
      <c r="B116" s="1" t="s">
        <v>295</v>
      </c>
      <c r="C116" s="1">
        <v>23</v>
      </c>
      <c r="D116" s="1">
        <v>525</v>
      </c>
      <c r="E116" s="1">
        <v>361</v>
      </c>
    </row>
    <row r="117" spans="1:5" x14ac:dyDescent="0.2">
      <c r="A117" s="1" t="s">
        <v>406</v>
      </c>
      <c r="B117" s="1" t="s">
        <v>407</v>
      </c>
      <c r="C117" s="1">
        <v>88</v>
      </c>
      <c r="D117" s="1">
        <v>2138</v>
      </c>
      <c r="E117" s="1">
        <v>1466</v>
      </c>
    </row>
    <row r="118" spans="1:5" x14ac:dyDescent="0.2">
      <c r="A118" s="1" t="s">
        <v>614</v>
      </c>
      <c r="B118" s="1" t="s">
        <v>615</v>
      </c>
      <c r="C118" s="1">
        <v>41</v>
      </c>
      <c r="D118" s="1">
        <v>1075</v>
      </c>
      <c r="E118" s="1">
        <v>826</v>
      </c>
    </row>
    <row r="119" spans="1:5" x14ac:dyDescent="0.2">
      <c r="A119" s="1" t="s">
        <v>410</v>
      </c>
      <c r="B119" s="1" t="s">
        <v>411</v>
      </c>
      <c r="C119" s="1">
        <v>22</v>
      </c>
      <c r="D119" s="1">
        <v>688</v>
      </c>
      <c r="E119" s="1">
        <v>458</v>
      </c>
    </row>
    <row r="120" spans="1:5" x14ac:dyDescent="0.2">
      <c r="A120" s="1" t="s">
        <v>454</v>
      </c>
      <c r="B120" s="1" t="s">
        <v>455</v>
      </c>
      <c r="C120" s="1">
        <v>42</v>
      </c>
      <c r="D120" s="1">
        <v>974</v>
      </c>
      <c r="E120" s="1">
        <v>691</v>
      </c>
    </row>
    <row r="121" spans="1:5" x14ac:dyDescent="0.2">
      <c r="A121" s="1" t="s">
        <v>442</v>
      </c>
      <c r="B121" s="1" t="s">
        <v>443</v>
      </c>
      <c r="C121" s="1">
        <v>60</v>
      </c>
      <c r="D121" s="1">
        <v>1273</v>
      </c>
      <c r="E121" s="1">
        <v>881</v>
      </c>
    </row>
    <row r="122" spans="1:5" x14ac:dyDescent="0.2">
      <c r="A122" s="1" t="s">
        <v>404</v>
      </c>
      <c r="B122" s="1" t="s">
        <v>405</v>
      </c>
      <c r="C122" s="1">
        <v>36</v>
      </c>
      <c r="D122" s="1">
        <v>722</v>
      </c>
      <c r="E122" s="1">
        <v>486</v>
      </c>
    </row>
    <row r="123" spans="1:5" x14ac:dyDescent="0.2">
      <c r="A123" s="1" t="s">
        <v>668</v>
      </c>
      <c r="B123" s="1" t="s">
        <v>669</v>
      </c>
      <c r="C123" s="1">
        <v>48</v>
      </c>
      <c r="D123" s="1">
        <v>936</v>
      </c>
      <c r="E123" s="1">
        <v>662</v>
      </c>
    </row>
    <row r="124" spans="1:5" x14ac:dyDescent="0.2">
      <c r="A124" s="1" t="s">
        <v>596</v>
      </c>
      <c r="B124" s="1" t="s">
        <v>597</v>
      </c>
      <c r="C124" s="1">
        <v>91</v>
      </c>
      <c r="D124" s="1">
        <v>1748</v>
      </c>
      <c r="E124" s="1">
        <v>1215</v>
      </c>
    </row>
    <row r="125" spans="1:5" x14ac:dyDescent="0.2">
      <c r="A125" s="1" t="s">
        <v>604</v>
      </c>
      <c r="B125" s="1" t="s">
        <v>605</v>
      </c>
      <c r="C125" s="1">
        <v>165</v>
      </c>
      <c r="D125" s="1">
        <v>3356</v>
      </c>
      <c r="E125" s="1">
        <v>2404</v>
      </c>
    </row>
    <row r="126" spans="1:5" x14ac:dyDescent="0.2">
      <c r="A126" s="1" t="s">
        <v>530</v>
      </c>
      <c r="B126" s="1" t="s">
        <v>531</v>
      </c>
      <c r="C126" s="1">
        <v>57</v>
      </c>
      <c r="D126" s="1">
        <v>1172</v>
      </c>
      <c r="E126" s="1">
        <v>834</v>
      </c>
    </row>
    <row r="127" spans="1:5" x14ac:dyDescent="0.2">
      <c r="A127" s="1" t="s">
        <v>666</v>
      </c>
      <c r="B127" s="1" t="s">
        <v>667</v>
      </c>
      <c r="C127" s="1">
        <v>73</v>
      </c>
      <c r="D127" s="1">
        <v>1741</v>
      </c>
      <c r="E127" s="1">
        <v>1247</v>
      </c>
    </row>
    <row r="128" spans="1:5" x14ac:dyDescent="0.2">
      <c r="A128" s="1" t="s">
        <v>674</v>
      </c>
      <c r="B128" s="1" t="s">
        <v>675</v>
      </c>
      <c r="C128" s="1">
        <v>37</v>
      </c>
      <c r="D128" s="1">
        <v>733</v>
      </c>
      <c r="E128" s="1">
        <v>539</v>
      </c>
    </row>
    <row r="129" spans="1:5" x14ac:dyDescent="0.2">
      <c r="A129" s="1" t="s">
        <v>506</v>
      </c>
      <c r="B129" s="1" t="s">
        <v>507</v>
      </c>
      <c r="C129" s="1">
        <v>66</v>
      </c>
      <c r="D129" s="1">
        <v>1604</v>
      </c>
      <c r="E129" s="1">
        <v>1145</v>
      </c>
    </row>
    <row r="130" spans="1:5" x14ac:dyDescent="0.2">
      <c r="A130" s="1" t="s">
        <v>650</v>
      </c>
      <c r="B130" s="1" t="s">
        <v>651</v>
      </c>
      <c r="C130" s="1">
        <v>90</v>
      </c>
      <c r="D130" s="1">
        <v>1888</v>
      </c>
      <c r="E130" s="1">
        <v>1358</v>
      </c>
    </row>
    <row r="131" spans="1:5" x14ac:dyDescent="0.2">
      <c r="A131" s="1" t="s">
        <v>658</v>
      </c>
      <c r="B131" s="1" t="s">
        <v>659</v>
      </c>
      <c r="C131" s="1">
        <v>66</v>
      </c>
      <c r="D131" s="1">
        <v>1881</v>
      </c>
      <c r="E131" s="1">
        <v>1405</v>
      </c>
    </row>
    <row r="132" spans="1:5" x14ac:dyDescent="0.2">
      <c r="A132" s="1" t="s">
        <v>510</v>
      </c>
      <c r="B132" s="1" t="s">
        <v>511</v>
      </c>
      <c r="C132" s="1">
        <v>66</v>
      </c>
      <c r="D132" s="1">
        <v>1756</v>
      </c>
      <c r="E132" s="1">
        <v>1378</v>
      </c>
    </row>
    <row r="133" spans="1:5" x14ac:dyDescent="0.2">
      <c r="A133" s="1" t="s">
        <v>572</v>
      </c>
      <c r="B133" s="1" t="s">
        <v>573</v>
      </c>
      <c r="C133" s="1">
        <v>90</v>
      </c>
      <c r="D133" s="1">
        <v>2303</v>
      </c>
      <c r="E133" s="1">
        <v>1729</v>
      </c>
    </row>
    <row r="134" spans="1:5" x14ac:dyDescent="0.2">
      <c r="A134" s="1" t="s">
        <v>484</v>
      </c>
      <c r="B134" s="1" t="s">
        <v>485</v>
      </c>
      <c r="C134" s="1">
        <v>17</v>
      </c>
      <c r="D134" s="1">
        <v>455</v>
      </c>
      <c r="E134" s="1">
        <v>331</v>
      </c>
    </row>
    <row r="135" spans="1:5" x14ac:dyDescent="0.2">
      <c r="A135" s="1" t="s">
        <v>386</v>
      </c>
      <c r="B135" s="1" t="s">
        <v>387</v>
      </c>
      <c r="C135" s="1">
        <v>19</v>
      </c>
      <c r="D135" s="1">
        <v>670</v>
      </c>
      <c r="E135" s="1">
        <v>498</v>
      </c>
    </row>
    <row r="136" spans="1:5" x14ac:dyDescent="0.2">
      <c r="A136" s="1" t="s">
        <v>534</v>
      </c>
      <c r="B136" s="1" t="s">
        <v>535</v>
      </c>
      <c r="C136" s="1">
        <v>123</v>
      </c>
      <c r="D136" s="1">
        <v>2421</v>
      </c>
      <c r="E136" s="1">
        <v>1834</v>
      </c>
    </row>
    <row r="137" spans="1:5" x14ac:dyDescent="0.2">
      <c r="A137" s="1" t="s">
        <v>590</v>
      </c>
      <c r="B137" s="1" t="s">
        <v>591</v>
      </c>
      <c r="C137" s="1">
        <v>69</v>
      </c>
      <c r="D137" s="1">
        <v>1391</v>
      </c>
      <c r="E137" s="1">
        <v>1079</v>
      </c>
    </row>
    <row r="138" spans="1:5" x14ac:dyDescent="0.2">
      <c r="A138" s="1" t="s">
        <v>528</v>
      </c>
      <c r="B138" s="1" t="s">
        <v>529</v>
      </c>
      <c r="C138" s="1">
        <v>59</v>
      </c>
      <c r="D138" s="1">
        <v>1379</v>
      </c>
      <c r="E138" s="1">
        <v>1055</v>
      </c>
    </row>
    <row r="139" spans="1:5" x14ac:dyDescent="0.2">
      <c r="A139" s="1" t="s">
        <v>624</v>
      </c>
      <c r="B139" s="1" t="s">
        <v>625</v>
      </c>
      <c r="C139" s="1">
        <v>53</v>
      </c>
      <c r="D139" s="1">
        <v>1556</v>
      </c>
      <c r="E139" s="1">
        <v>1103</v>
      </c>
    </row>
    <row r="140" spans="1:5" x14ac:dyDescent="0.2">
      <c r="A140" s="1" t="s">
        <v>558</v>
      </c>
      <c r="B140" s="1" t="s">
        <v>559</v>
      </c>
      <c r="C140" s="1">
        <v>64</v>
      </c>
      <c r="D140" s="1">
        <v>1315</v>
      </c>
      <c r="E140" s="1">
        <v>960</v>
      </c>
    </row>
    <row r="141" spans="1:5" x14ac:dyDescent="0.2">
      <c r="A141" s="1" t="s">
        <v>472</v>
      </c>
      <c r="B141" s="1" t="s">
        <v>473</v>
      </c>
      <c r="C141" s="1">
        <v>59</v>
      </c>
      <c r="D141" s="1">
        <v>1252</v>
      </c>
      <c r="E141" s="1">
        <v>969</v>
      </c>
    </row>
    <row r="142" spans="1:5" x14ac:dyDescent="0.2">
      <c r="A142" s="1" t="s">
        <v>476</v>
      </c>
      <c r="B142" s="1" t="s">
        <v>477</v>
      </c>
      <c r="C142" s="1">
        <v>12</v>
      </c>
      <c r="D142" s="1">
        <v>240</v>
      </c>
      <c r="E142" s="1">
        <v>189</v>
      </c>
    </row>
    <row r="143" spans="1:5" x14ac:dyDescent="0.2">
      <c r="A143" s="1" t="s">
        <v>524</v>
      </c>
      <c r="B143" s="1" t="s">
        <v>525</v>
      </c>
      <c r="C143" s="1">
        <v>105</v>
      </c>
      <c r="D143" s="1">
        <v>2005</v>
      </c>
      <c r="E143" s="1">
        <v>1494</v>
      </c>
    </row>
    <row r="144" spans="1:5" x14ac:dyDescent="0.2">
      <c r="A144" s="1" t="s">
        <v>664</v>
      </c>
      <c r="B144" s="1" t="s">
        <v>665</v>
      </c>
      <c r="C144" s="1">
        <v>67</v>
      </c>
      <c r="D144" s="1">
        <v>1638</v>
      </c>
      <c r="E144" s="1">
        <v>1220</v>
      </c>
    </row>
    <row r="145" spans="1:5" x14ac:dyDescent="0.2">
      <c r="A145" s="1" t="s">
        <v>574</v>
      </c>
      <c r="B145" s="1" t="s">
        <v>575</v>
      </c>
      <c r="C145" s="1">
        <v>43</v>
      </c>
      <c r="D145" s="1">
        <v>1048</v>
      </c>
      <c r="E145" s="1">
        <v>750</v>
      </c>
    </row>
    <row r="146" spans="1:5" x14ac:dyDescent="0.2">
      <c r="A146" s="1" t="s">
        <v>608</v>
      </c>
      <c r="B146" s="1" t="s">
        <v>609</v>
      </c>
      <c r="C146" s="1">
        <v>43</v>
      </c>
      <c r="D146" s="1">
        <v>912</v>
      </c>
      <c r="E146" s="1">
        <v>658</v>
      </c>
    </row>
    <row r="147" spans="1:5" x14ac:dyDescent="0.2">
      <c r="A147" s="1" t="s">
        <v>662</v>
      </c>
      <c r="B147" s="1" t="s">
        <v>663</v>
      </c>
      <c r="C147" s="1">
        <v>44</v>
      </c>
      <c r="D147" s="1">
        <v>725</v>
      </c>
      <c r="E147" s="1">
        <v>558</v>
      </c>
    </row>
    <row r="148" spans="1:5" x14ac:dyDescent="0.2">
      <c r="A148" s="1" t="s">
        <v>646</v>
      </c>
      <c r="B148" s="1" t="s">
        <v>647</v>
      </c>
      <c r="C148" s="1">
        <v>68</v>
      </c>
      <c r="D148" s="1">
        <v>1170</v>
      </c>
      <c r="E148" s="1">
        <v>907</v>
      </c>
    </row>
    <row r="149" spans="1:5" x14ac:dyDescent="0.2">
      <c r="A149" s="1" t="s">
        <v>580</v>
      </c>
      <c r="B149" s="1" t="s">
        <v>581</v>
      </c>
      <c r="C149" s="1">
        <v>91</v>
      </c>
      <c r="D149" s="1">
        <v>2013</v>
      </c>
      <c r="E149" s="1">
        <v>1437</v>
      </c>
    </row>
    <row r="150" spans="1:5" x14ac:dyDescent="0.2">
      <c r="A150" s="1" t="s">
        <v>40</v>
      </c>
      <c r="B150" s="1" t="s">
        <v>41</v>
      </c>
      <c r="C150" s="1">
        <v>71</v>
      </c>
      <c r="D150" s="1">
        <v>1773</v>
      </c>
      <c r="E150" s="1">
        <v>1200</v>
      </c>
    </row>
    <row r="151" spans="1:5" x14ac:dyDescent="0.2">
      <c r="A151" s="1" t="s">
        <v>20</v>
      </c>
      <c r="B151" s="1" t="s">
        <v>21</v>
      </c>
      <c r="C151" s="1">
        <v>104</v>
      </c>
      <c r="D151" s="1">
        <v>1978</v>
      </c>
      <c r="E151" s="1">
        <v>1426</v>
      </c>
    </row>
    <row r="152" spans="1:5" x14ac:dyDescent="0.2">
      <c r="A152" s="1" t="s">
        <v>78</v>
      </c>
      <c r="B152" s="1" t="s">
        <v>79</v>
      </c>
      <c r="C152" s="1">
        <v>32</v>
      </c>
      <c r="D152" s="1">
        <v>656</v>
      </c>
      <c r="E152" s="1">
        <v>516</v>
      </c>
    </row>
    <row r="153" spans="1:5" x14ac:dyDescent="0.2">
      <c r="A153" s="1" t="s">
        <v>124</v>
      </c>
      <c r="B153" s="1" t="s">
        <v>125</v>
      </c>
      <c r="C153" s="1">
        <v>100</v>
      </c>
      <c r="D153" s="1">
        <v>2027</v>
      </c>
      <c r="E153" s="1">
        <v>1440</v>
      </c>
    </row>
    <row r="154" spans="1:5" x14ac:dyDescent="0.2">
      <c r="A154" s="1" t="s">
        <v>126</v>
      </c>
      <c r="B154" s="1" t="s">
        <v>127</v>
      </c>
      <c r="C154" s="1">
        <v>118</v>
      </c>
      <c r="D154" s="1">
        <v>2435</v>
      </c>
      <c r="E154" s="1">
        <v>1653</v>
      </c>
    </row>
    <row r="155" spans="1:5" x14ac:dyDescent="0.2">
      <c r="A155" s="1" t="s">
        <v>102</v>
      </c>
      <c r="B155" s="1" t="s">
        <v>103</v>
      </c>
      <c r="C155" s="1">
        <v>52</v>
      </c>
      <c r="D155" s="1">
        <v>1314</v>
      </c>
      <c r="E155" s="1">
        <v>968</v>
      </c>
    </row>
    <row r="156" spans="1:5" x14ac:dyDescent="0.2">
      <c r="A156" s="1" t="s">
        <v>158</v>
      </c>
      <c r="B156" s="1" t="s">
        <v>159</v>
      </c>
      <c r="C156" s="1">
        <v>95</v>
      </c>
      <c r="D156" s="1">
        <v>2094</v>
      </c>
      <c r="E156" s="1">
        <v>1523</v>
      </c>
    </row>
    <row r="157" spans="1:5" x14ac:dyDescent="0.2">
      <c r="A157" s="1" t="s">
        <v>290</v>
      </c>
      <c r="B157" s="1" t="s">
        <v>291</v>
      </c>
      <c r="C157" s="1">
        <v>50</v>
      </c>
      <c r="D157" s="1">
        <v>949</v>
      </c>
      <c r="E157" s="1">
        <v>694</v>
      </c>
    </row>
    <row r="158" spans="1:5" x14ac:dyDescent="0.2">
      <c r="A158" s="1" t="s">
        <v>38</v>
      </c>
      <c r="B158" s="1" t="s">
        <v>39</v>
      </c>
      <c r="C158" s="1">
        <v>128</v>
      </c>
      <c r="D158" s="1">
        <v>2609</v>
      </c>
      <c r="E158" s="1">
        <v>1821</v>
      </c>
    </row>
    <row r="159" spans="1:5" x14ac:dyDescent="0.2">
      <c r="A159" s="1" t="s">
        <v>64</v>
      </c>
      <c r="B159" s="1" t="s">
        <v>65</v>
      </c>
      <c r="C159" s="1">
        <v>20</v>
      </c>
      <c r="D159" s="1">
        <v>536</v>
      </c>
      <c r="E159" s="1">
        <v>353</v>
      </c>
    </row>
    <row r="160" spans="1:5" x14ac:dyDescent="0.2">
      <c r="A160" s="1" t="s">
        <v>88</v>
      </c>
      <c r="B160" s="1" t="s">
        <v>89</v>
      </c>
      <c r="C160" s="1">
        <v>83</v>
      </c>
      <c r="D160" s="1">
        <v>1902</v>
      </c>
      <c r="E160" s="1">
        <v>1308</v>
      </c>
    </row>
    <row r="161" spans="1:5" x14ac:dyDescent="0.2">
      <c r="A161" s="1" t="s">
        <v>84</v>
      </c>
      <c r="B161" s="1" t="s">
        <v>85</v>
      </c>
      <c r="C161" s="1">
        <v>35</v>
      </c>
      <c r="D161" s="1">
        <v>1005</v>
      </c>
      <c r="E161" s="1">
        <v>784</v>
      </c>
    </row>
    <row r="162" spans="1:5" x14ac:dyDescent="0.2">
      <c r="A162" s="1" t="s">
        <v>304</v>
      </c>
      <c r="B162" s="1" t="s">
        <v>305</v>
      </c>
      <c r="C162" s="1">
        <v>29</v>
      </c>
      <c r="D162" s="1">
        <v>658</v>
      </c>
      <c r="E162" s="1">
        <v>464</v>
      </c>
    </row>
    <row r="163" spans="1:5" x14ac:dyDescent="0.2">
      <c r="A163" s="1" t="s">
        <v>316</v>
      </c>
      <c r="B163" s="1" t="s">
        <v>317</v>
      </c>
      <c r="C163" s="1">
        <v>139</v>
      </c>
      <c r="D163" s="1">
        <v>3481</v>
      </c>
      <c r="E163" s="1">
        <v>2450</v>
      </c>
    </row>
    <row r="164" spans="1:5" x14ac:dyDescent="0.2">
      <c r="A164" s="1" t="s">
        <v>344</v>
      </c>
      <c r="B164" s="1" t="s">
        <v>345</v>
      </c>
      <c r="C164" s="1">
        <v>37</v>
      </c>
      <c r="D164" s="1">
        <v>675</v>
      </c>
      <c r="E164" s="1">
        <v>479</v>
      </c>
    </row>
    <row r="165" spans="1:5" x14ac:dyDescent="0.2">
      <c r="A165" s="1" t="s">
        <v>186</v>
      </c>
      <c r="B165" s="1" t="s">
        <v>187</v>
      </c>
      <c r="C165" s="1">
        <v>21</v>
      </c>
      <c r="D165" s="1">
        <v>617</v>
      </c>
      <c r="E165" s="1">
        <v>453</v>
      </c>
    </row>
    <row r="166" spans="1:5" x14ac:dyDescent="0.2">
      <c r="A166" s="1" t="s">
        <v>340</v>
      </c>
      <c r="B166" s="1" t="s">
        <v>341</v>
      </c>
      <c r="C166" s="1">
        <v>34</v>
      </c>
      <c r="D166" s="1">
        <v>955</v>
      </c>
      <c r="E166" s="1">
        <v>698</v>
      </c>
    </row>
    <row r="167" spans="1:5" x14ac:dyDescent="0.2">
      <c r="A167" s="1" t="s">
        <v>98</v>
      </c>
      <c r="B167" s="1" t="s">
        <v>99</v>
      </c>
      <c r="C167" s="1">
        <v>44</v>
      </c>
      <c r="D167" s="1">
        <v>971</v>
      </c>
      <c r="E167" s="1">
        <v>696</v>
      </c>
    </row>
    <row r="168" spans="1:5" x14ac:dyDescent="0.2">
      <c r="A168" s="1" t="s">
        <v>336</v>
      </c>
      <c r="B168" s="1" t="s">
        <v>337</v>
      </c>
      <c r="C168" s="1">
        <v>23</v>
      </c>
      <c r="D168" s="1">
        <v>395</v>
      </c>
      <c r="E168" s="1">
        <v>286</v>
      </c>
    </row>
    <row r="169" spans="1:5" x14ac:dyDescent="0.2">
      <c r="A169" s="1" t="s">
        <v>522</v>
      </c>
      <c r="B169" s="1" t="s">
        <v>523</v>
      </c>
      <c r="C169" s="1">
        <v>31</v>
      </c>
      <c r="D169" s="1">
        <v>851</v>
      </c>
      <c r="E169" s="1">
        <v>606</v>
      </c>
    </row>
    <row r="170" spans="1:5" x14ac:dyDescent="0.2">
      <c r="A170" s="1" t="s">
        <v>342</v>
      </c>
      <c r="B170" s="1" t="s">
        <v>343</v>
      </c>
      <c r="C170" s="1">
        <v>85</v>
      </c>
      <c r="D170" s="1">
        <v>1830</v>
      </c>
      <c r="E170" s="1">
        <v>1322</v>
      </c>
    </row>
    <row r="171" spans="1:5" x14ac:dyDescent="0.2">
      <c r="A171" s="1" t="s">
        <v>462</v>
      </c>
      <c r="B171" s="1" t="s">
        <v>463</v>
      </c>
      <c r="C171" s="1">
        <v>94</v>
      </c>
      <c r="D171" s="1">
        <v>2190</v>
      </c>
      <c r="E171" s="1">
        <v>1627</v>
      </c>
    </row>
    <row r="172" spans="1:5" x14ac:dyDescent="0.2">
      <c r="A172" s="1" t="s">
        <v>384</v>
      </c>
      <c r="B172" s="1" t="s">
        <v>385</v>
      </c>
      <c r="C172" s="1">
        <v>36</v>
      </c>
      <c r="D172" s="1">
        <v>876</v>
      </c>
      <c r="E172" s="1">
        <v>632</v>
      </c>
    </row>
    <row r="173" spans="1:5" x14ac:dyDescent="0.2">
      <c r="A173" s="1" t="s">
        <v>482</v>
      </c>
      <c r="B173" s="1" t="s">
        <v>483</v>
      </c>
      <c r="C173" s="1">
        <v>37</v>
      </c>
      <c r="D173" s="1">
        <v>692</v>
      </c>
      <c r="E173" s="1">
        <v>522</v>
      </c>
    </row>
    <row r="174" spans="1:5" x14ac:dyDescent="0.2">
      <c r="A174" s="1" t="s">
        <v>374</v>
      </c>
      <c r="B174" s="1" t="s">
        <v>375</v>
      </c>
      <c r="C174" s="1">
        <v>62</v>
      </c>
      <c r="D174" s="1">
        <v>1510</v>
      </c>
      <c r="E174" s="1">
        <v>1132</v>
      </c>
    </row>
    <row r="175" spans="1:5" x14ac:dyDescent="0.2">
      <c r="A175" s="1" t="s">
        <v>356</v>
      </c>
      <c r="B175" s="1" t="s">
        <v>357</v>
      </c>
      <c r="C175" s="1">
        <v>27</v>
      </c>
      <c r="D175" s="1">
        <v>977</v>
      </c>
      <c r="E175" s="1">
        <v>737</v>
      </c>
    </row>
    <row r="176" spans="1:5" x14ac:dyDescent="0.2">
      <c r="A176" s="1" t="s">
        <v>680</v>
      </c>
      <c r="B176" s="1" t="s">
        <v>681</v>
      </c>
      <c r="C176" s="1">
        <v>28</v>
      </c>
      <c r="D176" s="1">
        <v>842</v>
      </c>
      <c r="E176" s="1">
        <v>628</v>
      </c>
    </row>
    <row r="177" spans="1:5" x14ac:dyDescent="0.2">
      <c r="A177" s="1" t="s">
        <v>498</v>
      </c>
      <c r="B177" s="1" t="s">
        <v>499</v>
      </c>
      <c r="C177" s="1">
        <v>13</v>
      </c>
      <c r="D177" s="1">
        <v>357</v>
      </c>
      <c r="E177" s="1">
        <v>233</v>
      </c>
    </row>
    <row r="178" spans="1:5" x14ac:dyDescent="0.2">
      <c r="A178" s="1" t="s">
        <v>588</v>
      </c>
      <c r="B178" s="1" t="s">
        <v>589</v>
      </c>
      <c r="C178" s="1">
        <v>27</v>
      </c>
      <c r="D178" s="1">
        <v>568</v>
      </c>
      <c r="E178" s="1">
        <v>453</v>
      </c>
    </row>
    <row r="179" spans="1:5" x14ac:dyDescent="0.2">
      <c r="A179" s="1" t="s">
        <v>514</v>
      </c>
      <c r="B179" s="1" t="s">
        <v>515</v>
      </c>
      <c r="C179" s="1">
        <v>64</v>
      </c>
      <c r="D179" s="1">
        <v>1172</v>
      </c>
      <c r="E179" s="1">
        <v>813</v>
      </c>
    </row>
    <row r="180" spans="1:5" x14ac:dyDescent="0.2">
      <c r="A180" s="1" t="s">
        <v>688</v>
      </c>
      <c r="B180" s="1" t="s">
        <v>689</v>
      </c>
      <c r="C180" s="1">
        <v>21</v>
      </c>
      <c r="D180" s="1">
        <v>608</v>
      </c>
      <c r="E180" s="1">
        <v>474</v>
      </c>
    </row>
    <row r="181" spans="1:5" x14ac:dyDescent="0.2">
      <c r="A181" s="1" t="s">
        <v>568</v>
      </c>
      <c r="B181" s="1" t="s">
        <v>569</v>
      </c>
      <c r="C181" s="1">
        <v>94</v>
      </c>
      <c r="D181" s="1">
        <v>2353</v>
      </c>
      <c r="E181" s="1">
        <v>1698</v>
      </c>
    </row>
    <row r="182" spans="1:5" x14ac:dyDescent="0.2">
      <c r="A182" s="1" t="s">
        <v>600</v>
      </c>
      <c r="B182" s="1" t="s">
        <v>601</v>
      </c>
      <c r="C182" s="1">
        <v>19</v>
      </c>
      <c r="D182" s="1">
        <v>512</v>
      </c>
      <c r="E182" s="1">
        <v>378</v>
      </c>
    </row>
    <row r="183" spans="1:5" x14ac:dyDescent="0.2">
      <c r="A183" s="1" t="s">
        <v>436</v>
      </c>
      <c r="B183" s="1" t="s">
        <v>437</v>
      </c>
      <c r="C183" s="1">
        <v>15</v>
      </c>
      <c r="D183" s="1">
        <v>460</v>
      </c>
      <c r="E183" s="1">
        <v>318</v>
      </c>
    </row>
    <row r="184" spans="1:5" x14ac:dyDescent="0.2">
      <c r="A184" s="1" t="s">
        <v>412</v>
      </c>
      <c r="B184" s="1" t="s">
        <v>413</v>
      </c>
      <c r="C184" s="1">
        <v>27</v>
      </c>
      <c r="D184" s="1">
        <v>563</v>
      </c>
      <c r="E184" s="1">
        <v>389</v>
      </c>
    </row>
    <row r="185" spans="1:5" x14ac:dyDescent="0.2">
      <c r="A185" s="1" t="s">
        <v>414</v>
      </c>
      <c r="B185" s="1" t="s">
        <v>415</v>
      </c>
      <c r="C185" s="1">
        <v>24</v>
      </c>
      <c r="D185" s="1">
        <v>472</v>
      </c>
      <c r="E185" s="1">
        <v>361</v>
      </c>
    </row>
    <row r="186" spans="1:5" x14ac:dyDescent="0.2">
      <c r="A186" s="1" t="s">
        <v>496</v>
      </c>
      <c r="B186" s="1" t="s">
        <v>497</v>
      </c>
      <c r="C186" s="1">
        <v>54</v>
      </c>
      <c r="D186" s="1">
        <v>1024</v>
      </c>
      <c r="E186" s="1">
        <v>690</v>
      </c>
    </row>
    <row r="187" spans="1:5" x14ac:dyDescent="0.2">
      <c r="A187" s="1" t="s">
        <v>378</v>
      </c>
      <c r="B187" s="1" t="s">
        <v>379</v>
      </c>
      <c r="C187" s="1">
        <v>110</v>
      </c>
      <c r="D187" s="1">
        <v>2458</v>
      </c>
      <c r="E187" s="1">
        <v>1746</v>
      </c>
    </row>
    <row r="188" spans="1:5" x14ac:dyDescent="0.2">
      <c r="A188" s="1" t="s">
        <v>408</v>
      </c>
      <c r="B188" s="1" t="s">
        <v>409</v>
      </c>
      <c r="C188" s="1">
        <v>17</v>
      </c>
      <c r="D188" s="1">
        <v>391</v>
      </c>
      <c r="E188" s="1">
        <v>271</v>
      </c>
    </row>
    <row r="189" spans="1:5" x14ac:dyDescent="0.2">
      <c r="A189" s="1" t="s">
        <v>424</v>
      </c>
      <c r="B189" s="1" t="s">
        <v>425</v>
      </c>
      <c r="C189" s="1">
        <v>20</v>
      </c>
      <c r="D189" s="1">
        <v>515</v>
      </c>
      <c r="E189" s="1">
        <v>319</v>
      </c>
    </row>
    <row r="190" spans="1:5" x14ac:dyDescent="0.2">
      <c r="A190" s="1" t="s">
        <v>318</v>
      </c>
      <c r="B190" s="1" t="s">
        <v>319</v>
      </c>
      <c r="C190" s="1">
        <v>50</v>
      </c>
      <c r="D190" s="1">
        <v>1254</v>
      </c>
      <c r="E190" s="1">
        <v>897</v>
      </c>
    </row>
    <row r="191" spans="1:5" x14ac:dyDescent="0.2">
      <c r="A191" s="1" t="s">
        <v>142</v>
      </c>
      <c r="B191" s="1" t="s">
        <v>143</v>
      </c>
      <c r="C191" s="1">
        <v>88</v>
      </c>
      <c r="D191" s="1">
        <v>2078</v>
      </c>
      <c r="E191" s="1">
        <v>1454</v>
      </c>
    </row>
    <row r="192" spans="1:5" x14ac:dyDescent="0.2">
      <c r="A192" s="1" t="s">
        <v>164</v>
      </c>
      <c r="B192" s="1" t="s">
        <v>165</v>
      </c>
      <c r="C192" s="1">
        <v>204</v>
      </c>
      <c r="D192" s="1">
        <v>4294</v>
      </c>
      <c r="E192" s="1">
        <v>3070</v>
      </c>
    </row>
    <row r="193" spans="1:5" x14ac:dyDescent="0.2">
      <c r="A193" s="1" t="s">
        <v>288</v>
      </c>
      <c r="B193" s="1" t="s">
        <v>289</v>
      </c>
      <c r="C193" s="1">
        <v>76</v>
      </c>
      <c r="D193" s="1">
        <v>1388</v>
      </c>
      <c r="E193" s="1">
        <v>1030</v>
      </c>
    </row>
    <row r="194" spans="1:5" x14ac:dyDescent="0.2">
      <c r="A194" s="1" t="s">
        <v>248</v>
      </c>
      <c r="B194" s="1" t="s">
        <v>249</v>
      </c>
      <c r="C194" s="1">
        <v>27</v>
      </c>
      <c r="D194" s="1">
        <v>720</v>
      </c>
      <c r="E194" s="1">
        <v>573</v>
      </c>
    </row>
    <row r="195" spans="1:5" x14ac:dyDescent="0.2">
      <c r="A195" s="1" t="s">
        <v>172</v>
      </c>
      <c r="B195" s="1" t="s">
        <v>173</v>
      </c>
      <c r="C195" s="1">
        <v>94</v>
      </c>
      <c r="D195" s="1">
        <v>2022</v>
      </c>
      <c r="E195" s="1">
        <v>1510</v>
      </c>
    </row>
    <row r="196" spans="1:5" x14ac:dyDescent="0.2">
      <c r="A196" s="1" t="s">
        <v>138</v>
      </c>
      <c r="B196" s="1" t="s">
        <v>139</v>
      </c>
      <c r="C196" s="1">
        <v>72</v>
      </c>
      <c r="D196" s="1">
        <v>1129</v>
      </c>
      <c r="E196" s="1">
        <v>808</v>
      </c>
    </row>
    <row r="197" spans="1:5" x14ac:dyDescent="0.2">
      <c r="A197" s="1" t="s">
        <v>24</v>
      </c>
      <c r="B197" s="1" t="s">
        <v>25</v>
      </c>
      <c r="C197" s="1">
        <v>148</v>
      </c>
      <c r="D197" s="1">
        <v>3515</v>
      </c>
      <c r="E197" s="1">
        <v>2520</v>
      </c>
    </row>
    <row r="198" spans="1:5" x14ac:dyDescent="0.2">
      <c r="A198" s="1" t="s">
        <v>130</v>
      </c>
      <c r="B198" s="1" t="s">
        <v>131</v>
      </c>
      <c r="C198" s="1">
        <v>109</v>
      </c>
      <c r="D198" s="1">
        <v>2476</v>
      </c>
      <c r="E198" s="1">
        <v>1776</v>
      </c>
    </row>
    <row r="199" spans="1:5" x14ac:dyDescent="0.2">
      <c r="A199" s="1" t="s">
        <v>62</v>
      </c>
      <c r="B199" s="1" t="s">
        <v>63</v>
      </c>
      <c r="C199" s="1">
        <v>208</v>
      </c>
      <c r="D199" s="1">
        <v>4084</v>
      </c>
      <c r="E199" s="1">
        <v>2901</v>
      </c>
    </row>
    <row r="200" spans="1:5" x14ac:dyDescent="0.2">
      <c r="A200" s="1" t="s">
        <v>188</v>
      </c>
      <c r="B200" s="1" t="s">
        <v>189</v>
      </c>
      <c r="C200" s="1">
        <v>156</v>
      </c>
      <c r="D200" s="1">
        <v>3580</v>
      </c>
      <c r="E200" s="1">
        <v>2497</v>
      </c>
    </row>
    <row r="201" spans="1:5" x14ac:dyDescent="0.2">
      <c r="A201" s="1" t="s">
        <v>82</v>
      </c>
      <c r="B201" s="1" t="s">
        <v>83</v>
      </c>
      <c r="C201" s="1">
        <v>146</v>
      </c>
      <c r="D201" s="1">
        <v>3067</v>
      </c>
      <c r="E201" s="1">
        <v>2160</v>
      </c>
    </row>
    <row r="202" spans="1:5" x14ac:dyDescent="0.2">
      <c r="A202" s="1" t="s">
        <v>228</v>
      </c>
      <c r="B202" s="1" t="s">
        <v>229</v>
      </c>
      <c r="C202" s="1">
        <v>117</v>
      </c>
      <c r="D202" s="1">
        <v>2252</v>
      </c>
      <c r="E202" s="1">
        <v>1571</v>
      </c>
    </row>
    <row r="203" spans="1:5" x14ac:dyDescent="0.2">
      <c r="A203" s="1" t="s">
        <v>220</v>
      </c>
      <c r="B203" s="1" t="s">
        <v>221</v>
      </c>
      <c r="C203" s="1">
        <v>138</v>
      </c>
      <c r="D203" s="1">
        <v>3016</v>
      </c>
      <c r="E203" s="1">
        <v>2164</v>
      </c>
    </row>
    <row r="204" spans="1:5" x14ac:dyDescent="0.2">
      <c r="A204" s="1" t="s">
        <v>464</v>
      </c>
      <c r="B204" s="1" t="s">
        <v>465</v>
      </c>
      <c r="C204" s="1">
        <v>88</v>
      </c>
      <c r="D204" s="1">
        <v>2067</v>
      </c>
      <c r="E204" s="1">
        <v>1548</v>
      </c>
    </row>
    <row r="205" spans="1:5" x14ac:dyDescent="0.2">
      <c r="A205" s="1" t="s">
        <v>418</v>
      </c>
      <c r="B205" s="1" t="s">
        <v>419</v>
      </c>
      <c r="C205" s="1">
        <v>428</v>
      </c>
      <c r="D205" s="1">
        <v>9370</v>
      </c>
      <c r="E205" s="1">
        <v>6760</v>
      </c>
    </row>
    <row r="206" spans="1:5" x14ac:dyDescent="0.2">
      <c r="A206" s="1" t="s">
        <v>492</v>
      </c>
      <c r="B206" s="1" t="s">
        <v>493</v>
      </c>
      <c r="C206" s="1">
        <v>140</v>
      </c>
      <c r="D206" s="1">
        <v>3458</v>
      </c>
      <c r="E206" s="1">
        <v>2481</v>
      </c>
    </row>
    <row r="207" spans="1:5" x14ac:dyDescent="0.2">
      <c r="A207" s="1" t="s">
        <v>362</v>
      </c>
      <c r="B207" s="1" t="s">
        <v>363</v>
      </c>
      <c r="C207" s="1">
        <v>138</v>
      </c>
      <c r="D207" s="1">
        <v>3288</v>
      </c>
      <c r="E207" s="1">
        <v>2373</v>
      </c>
    </row>
    <row r="208" spans="1:5" x14ac:dyDescent="0.2">
      <c r="A208" s="1" t="s">
        <v>284</v>
      </c>
      <c r="B208" s="1" t="s">
        <v>285</v>
      </c>
      <c r="C208" s="1">
        <v>83</v>
      </c>
      <c r="D208" s="1">
        <v>2126</v>
      </c>
      <c r="E208" s="1">
        <v>1540</v>
      </c>
    </row>
    <row r="209" spans="1:5" x14ac:dyDescent="0.2">
      <c r="A209" s="1" t="s">
        <v>562</v>
      </c>
      <c r="B209" s="1" t="s">
        <v>563</v>
      </c>
      <c r="C209" s="1">
        <v>93</v>
      </c>
      <c r="D209" s="1">
        <v>2236</v>
      </c>
      <c r="E209" s="1">
        <v>1620</v>
      </c>
    </row>
    <row r="210" spans="1:5" x14ac:dyDescent="0.2">
      <c r="A210" s="1" t="s">
        <v>518</v>
      </c>
      <c r="B210" s="1" t="s">
        <v>519</v>
      </c>
      <c r="C210" s="1">
        <v>86</v>
      </c>
      <c r="D210" s="1">
        <v>1899</v>
      </c>
      <c r="E210" s="1">
        <v>1328</v>
      </c>
    </row>
    <row r="211" spans="1:5" x14ac:dyDescent="0.2">
      <c r="A211" s="1" t="s">
        <v>396</v>
      </c>
      <c r="B211" s="1" t="s">
        <v>397</v>
      </c>
      <c r="C211" s="1">
        <v>93</v>
      </c>
      <c r="D211" s="1">
        <v>2311</v>
      </c>
      <c r="E211" s="1">
        <v>1616</v>
      </c>
    </row>
    <row r="212" spans="1:5" x14ac:dyDescent="0.2">
      <c r="A212" s="1" t="s">
        <v>390</v>
      </c>
      <c r="B212" s="1" t="s">
        <v>391</v>
      </c>
      <c r="C212" s="1">
        <v>85</v>
      </c>
      <c r="D212" s="1">
        <v>1980</v>
      </c>
      <c r="E212" s="1">
        <v>1503</v>
      </c>
    </row>
    <row r="213" spans="1:5" x14ac:dyDescent="0.2">
      <c r="A213" s="1" t="s">
        <v>392</v>
      </c>
      <c r="B213" s="1" t="s">
        <v>393</v>
      </c>
      <c r="C213" s="1">
        <v>44</v>
      </c>
      <c r="D213" s="1">
        <v>850</v>
      </c>
      <c r="E213" s="1">
        <v>570</v>
      </c>
    </row>
    <row r="214" spans="1:5" x14ac:dyDescent="0.2">
      <c r="A214" s="1" t="s">
        <v>112</v>
      </c>
      <c r="B214" s="1" t="s">
        <v>113</v>
      </c>
      <c r="C214" s="1">
        <v>42</v>
      </c>
      <c r="D214" s="1">
        <v>848</v>
      </c>
      <c r="E214" s="1">
        <v>573</v>
      </c>
    </row>
    <row r="215" spans="1:5" x14ac:dyDescent="0.2">
      <c r="A215" s="1" t="s">
        <v>70</v>
      </c>
      <c r="B215" s="1" t="s">
        <v>71</v>
      </c>
      <c r="C215" s="1">
        <v>66</v>
      </c>
      <c r="D215" s="1">
        <v>1787</v>
      </c>
      <c r="E215" s="1">
        <v>1168</v>
      </c>
    </row>
    <row r="216" spans="1:5" x14ac:dyDescent="0.2">
      <c r="A216" s="1" t="s">
        <v>154</v>
      </c>
      <c r="B216" s="1" t="s">
        <v>155</v>
      </c>
      <c r="C216" s="1">
        <v>30</v>
      </c>
      <c r="D216" s="1">
        <v>920</v>
      </c>
      <c r="E216" s="1">
        <v>657</v>
      </c>
    </row>
    <row r="217" spans="1:5" x14ac:dyDescent="0.2">
      <c r="A217" s="1" t="s">
        <v>22</v>
      </c>
      <c r="B217" s="1" t="s">
        <v>23</v>
      </c>
      <c r="C217" s="1">
        <v>287</v>
      </c>
      <c r="D217" s="1">
        <v>5872</v>
      </c>
      <c r="E217" s="1">
        <v>4299</v>
      </c>
    </row>
    <row r="218" spans="1:5" x14ac:dyDescent="0.2">
      <c r="A218" s="1" t="s">
        <v>168</v>
      </c>
      <c r="B218" s="1" t="s">
        <v>169</v>
      </c>
      <c r="C218" s="1">
        <v>25</v>
      </c>
      <c r="D218" s="1">
        <v>530</v>
      </c>
      <c r="E218" s="1">
        <v>412</v>
      </c>
    </row>
    <row r="219" spans="1:5" x14ac:dyDescent="0.2">
      <c r="A219" s="1" t="s">
        <v>80</v>
      </c>
      <c r="B219" s="1" t="s">
        <v>81</v>
      </c>
      <c r="C219" s="1">
        <v>150</v>
      </c>
      <c r="D219" s="1">
        <v>3099</v>
      </c>
      <c r="E219" s="1">
        <v>2173</v>
      </c>
    </row>
    <row r="220" spans="1:5" x14ac:dyDescent="0.2">
      <c r="A220" s="1" t="s">
        <v>12</v>
      </c>
      <c r="B220" s="1" t="s">
        <v>13</v>
      </c>
      <c r="C220" s="1">
        <v>184</v>
      </c>
      <c r="D220" s="1">
        <v>3490</v>
      </c>
      <c r="E220" s="1">
        <v>2508</v>
      </c>
    </row>
    <row r="221" spans="1:5" x14ac:dyDescent="0.2">
      <c r="A221" s="1" t="s">
        <v>114</v>
      </c>
      <c r="B221" s="1" t="s">
        <v>115</v>
      </c>
      <c r="C221" s="1">
        <v>25</v>
      </c>
      <c r="D221" s="1">
        <v>522</v>
      </c>
      <c r="E221" s="1">
        <v>310</v>
      </c>
    </row>
    <row r="222" spans="1:5" x14ac:dyDescent="0.2">
      <c r="A222" s="1" t="s">
        <v>712</v>
      </c>
      <c r="B222" s="1" t="s">
        <v>713</v>
      </c>
      <c r="C222" s="1">
        <v>21</v>
      </c>
      <c r="D222" s="1">
        <v>585</v>
      </c>
      <c r="E222" s="1">
        <v>459</v>
      </c>
    </row>
    <row r="223" spans="1:5" x14ac:dyDescent="0.2">
      <c r="A223" s="1" t="s">
        <v>742</v>
      </c>
      <c r="B223" s="1" t="s">
        <v>743</v>
      </c>
      <c r="C223" s="1">
        <v>18</v>
      </c>
      <c r="D223" s="1">
        <v>465</v>
      </c>
      <c r="E223" s="1">
        <v>381</v>
      </c>
    </row>
    <row r="224" spans="1:5" x14ac:dyDescent="0.2">
      <c r="A224" s="1" t="s">
        <v>470</v>
      </c>
      <c r="B224" s="1" t="s">
        <v>471</v>
      </c>
      <c r="C224" s="1">
        <v>78</v>
      </c>
      <c r="D224" s="1">
        <v>1599</v>
      </c>
      <c r="E224" s="1">
        <v>1185</v>
      </c>
    </row>
    <row r="225" spans="1:5" x14ac:dyDescent="0.2">
      <c r="A225" s="1" t="s">
        <v>440</v>
      </c>
      <c r="B225" s="1" t="s">
        <v>441</v>
      </c>
      <c r="C225" s="1">
        <v>14</v>
      </c>
      <c r="D225" s="1">
        <v>355</v>
      </c>
      <c r="E225" s="1">
        <v>256</v>
      </c>
    </row>
    <row r="226" spans="1:5" x14ac:dyDescent="0.2">
      <c r="A226" s="1" t="s">
        <v>652</v>
      </c>
      <c r="B226" s="1" t="s">
        <v>653</v>
      </c>
      <c r="C226" s="1">
        <v>31</v>
      </c>
      <c r="D226" s="1">
        <v>855</v>
      </c>
      <c r="E226" s="1">
        <v>578</v>
      </c>
    </row>
    <row r="227" spans="1:5" x14ac:dyDescent="0.2">
      <c r="A227" s="1" t="s">
        <v>670</v>
      </c>
      <c r="B227" s="1" t="s">
        <v>671</v>
      </c>
      <c r="C227" s="1">
        <v>40</v>
      </c>
      <c r="D227" s="1">
        <v>969</v>
      </c>
      <c r="E227" s="1">
        <v>674</v>
      </c>
    </row>
    <row r="228" spans="1:5" x14ac:dyDescent="0.2">
      <c r="A228" s="1" t="s">
        <v>578</v>
      </c>
      <c r="B228" s="1" t="s">
        <v>579</v>
      </c>
      <c r="C228" s="1">
        <v>51</v>
      </c>
      <c r="D228" s="1">
        <v>957</v>
      </c>
      <c r="E228" s="1">
        <v>677</v>
      </c>
    </row>
    <row r="229" spans="1:5" x14ac:dyDescent="0.2">
      <c r="A229" s="1" t="s">
        <v>696</v>
      </c>
      <c r="B229" s="1" t="s">
        <v>697</v>
      </c>
      <c r="C229" s="1">
        <v>164</v>
      </c>
      <c r="D229" s="1">
        <v>3580</v>
      </c>
      <c r="E229" s="1">
        <v>2634</v>
      </c>
    </row>
    <row r="230" spans="1:5" x14ac:dyDescent="0.2">
      <c r="A230" s="1" t="s">
        <v>690</v>
      </c>
      <c r="B230" s="1" t="s">
        <v>691</v>
      </c>
      <c r="C230" s="1">
        <v>123</v>
      </c>
      <c r="D230" s="1">
        <v>2801</v>
      </c>
      <c r="E230" s="1">
        <v>1972</v>
      </c>
    </row>
    <row r="231" spans="1:5" x14ac:dyDescent="0.2">
      <c r="A231" s="1" t="s">
        <v>714</v>
      </c>
      <c r="B231" s="1" t="s">
        <v>715</v>
      </c>
      <c r="C231" s="1">
        <v>110</v>
      </c>
      <c r="D231" s="1">
        <v>2700</v>
      </c>
      <c r="E231" s="1">
        <v>2003</v>
      </c>
    </row>
    <row r="232" spans="1:5" x14ac:dyDescent="0.2">
      <c r="A232" s="1" t="s">
        <v>626</v>
      </c>
      <c r="B232" s="1" t="s">
        <v>627</v>
      </c>
      <c r="C232" s="1">
        <v>71</v>
      </c>
      <c r="D232" s="1">
        <v>1704</v>
      </c>
      <c r="E232" s="1">
        <v>1195</v>
      </c>
    </row>
    <row r="233" spans="1:5" x14ac:dyDescent="0.2">
      <c r="A233" s="1" t="s">
        <v>560</v>
      </c>
      <c r="B233" s="1" t="s">
        <v>561</v>
      </c>
      <c r="C233" s="1">
        <v>129</v>
      </c>
      <c r="D233" s="1">
        <v>3248</v>
      </c>
      <c r="E233" s="1">
        <v>2287</v>
      </c>
    </row>
    <row r="234" spans="1:5" x14ac:dyDescent="0.2">
      <c r="A234" s="1" t="s">
        <v>564</v>
      </c>
      <c r="B234" s="1" t="s">
        <v>565</v>
      </c>
      <c r="C234" s="1">
        <v>74</v>
      </c>
      <c r="D234" s="1">
        <v>1458</v>
      </c>
      <c r="E234" s="1">
        <v>1185</v>
      </c>
    </row>
    <row r="235" spans="1:5" x14ac:dyDescent="0.2">
      <c r="A235" s="1" t="s">
        <v>468</v>
      </c>
      <c r="B235" s="1" t="s">
        <v>469</v>
      </c>
      <c r="C235" s="1">
        <v>156</v>
      </c>
      <c r="D235" s="1">
        <v>2915</v>
      </c>
      <c r="E235" s="1">
        <v>2134</v>
      </c>
    </row>
    <row r="236" spans="1:5" x14ac:dyDescent="0.2">
      <c r="A236" s="1" t="s">
        <v>456</v>
      </c>
      <c r="B236" s="1" t="s">
        <v>457</v>
      </c>
      <c r="C236" s="1">
        <v>89</v>
      </c>
      <c r="D236" s="1">
        <v>1788</v>
      </c>
      <c r="E236" s="1">
        <v>1252</v>
      </c>
    </row>
    <row r="237" spans="1:5" x14ac:dyDescent="0.2">
      <c r="A237" s="1" t="s">
        <v>582</v>
      </c>
      <c r="B237" s="1" t="s">
        <v>583</v>
      </c>
      <c r="C237" s="1">
        <v>74</v>
      </c>
      <c r="D237" s="1">
        <v>1813</v>
      </c>
      <c r="E237" s="1">
        <v>1248</v>
      </c>
    </row>
    <row r="238" spans="1:5" x14ac:dyDescent="0.2">
      <c r="A238" s="1" t="s">
        <v>620</v>
      </c>
      <c r="B238" s="1" t="s">
        <v>621</v>
      </c>
      <c r="C238" s="1">
        <v>83</v>
      </c>
      <c r="D238" s="1">
        <v>1802</v>
      </c>
      <c r="E238" s="1">
        <v>1395</v>
      </c>
    </row>
    <row r="239" spans="1:5" x14ac:dyDescent="0.2">
      <c r="A239" s="1" t="s">
        <v>636</v>
      </c>
      <c r="B239" s="1" t="s">
        <v>637</v>
      </c>
      <c r="C239" s="1">
        <v>132</v>
      </c>
      <c r="D239" s="1">
        <v>3131</v>
      </c>
      <c r="E239" s="1">
        <v>2266</v>
      </c>
    </row>
    <row r="240" spans="1:5" x14ac:dyDescent="0.2">
      <c r="A240" s="1" t="s">
        <v>152</v>
      </c>
      <c r="B240" s="1" t="s">
        <v>153</v>
      </c>
      <c r="C240" s="1">
        <v>22</v>
      </c>
      <c r="D240" s="1">
        <v>584</v>
      </c>
      <c r="E240" s="1">
        <v>434</v>
      </c>
    </row>
    <row r="241" spans="1:5" x14ac:dyDescent="0.2">
      <c r="A241" s="1" t="s">
        <v>206</v>
      </c>
      <c r="B241" s="1" t="s">
        <v>207</v>
      </c>
      <c r="C241" s="1">
        <v>53</v>
      </c>
      <c r="D241" s="1">
        <v>1137</v>
      </c>
      <c r="E241" s="1">
        <v>840</v>
      </c>
    </row>
    <row r="242" spans="1:5" x14ac:dyDescent="0.2">
      <c r="A242" s="1" t="s">
        <v>380</v>
      </c>
      <c r="B242" s="1" t="s">
        <v>381</v>
      </c>
      <c r="C242" s="1">
        <v>51</v>
      </c>
      <c r="D242" s="1">
        <v>1623</v>
      </c>
      <c r="E242" s="1">
        <v>1190</v>
      </c>
    </row>
    <row r="243" spans="1:5" x14ac:dyDescent="0.2">
      <c r="A243" s="1" t="s">
        <v>338</v>
      </c>
      <c r="B243" s="1" t="s">
        <v>339</v>
      </c>
      <c r="C243" s="1">
        <v>69</v>
      </c>
      <c r="D243" s="1">
        <v>1337</v>
      </c>
      <c r="E243" s="1">
        <v>957</v>
      </c>
    </row>
    <row r="244" spans="1:5" x14ac:dyDescent="0.2">
      <c r="A244" s="1" t="s">
        <v>348</v>
      </c>
      <c r="B244" s="1" t="s">
        <v>349</v>
      </c>
      <c r="C244" s="1">
        <v>88</v>
      </c>
      <c r="D244" s="1">
        <v>2083</v>
      </c>
      <c r="E244" s="1">
        <v>1502</v>
      </c>
    </row>
    <row r="245" spans="1:5" x14ac:dyDescent="0.2">
      <c r="A245" s="1" t="s">
        <v>570</v>
      </c>
      <c r="B245" s="1" t="s">
        <v>571</v>
      </c>
      <c r="C245" s="1">
        <v>33</v>
      </c>
      <c r="D245" s="1">
        <v>609</v>
      </c>
      <c r="E245" s="1">
        <v>419</v>
      </c>
    </row>
    <row r="246" spans="1:5" x14ac:dyDescent="0.2">
      <c r="A246" s="1" t="s">
        <v>724</v>
      </c>
      <c r="B246" s="1" t="s">
        <v>725</v>
      </c>
      <c r="C246" s="1">
        <v>54</v>
      </c>
      <c r="D246" s="1">
        <v>1251</v>
      </c>
      <c r="E246" s="1">
        <v>887</v>
      </c>
    </row>
    <row r="247" spans="1:5" x14ac:dyDescent="0.2">
      <c r="A247" s="1" t="s">
        <v>532</v>
      </c>
      <c r="B247" s="1" t="s">
        <v>533</v>
      </c>
      <c r="C247" s="1">
        <v>58</v>
      </c>
      <c r="D247" s="1">
        <v>1088</v>
      </c>
      <c r="E247" s="1">
        <v>807</v>
      </c>
    </row>
    <row r="248" spans="1:5" x14ac:dyDescent="0.2">
      <c r="A248" s="1" t="s">
        <v>512</v>
      </c>
      <c r="B248" s="1" t="s">
        <v>513</v>
      </c>
      <c r="C248" s="1">
        <v>25</v>
      </c>
      <c r="D248" s="1">
        <v>517</v>
      </c>
      <c r="E248" s="1">
        <v>388</v>
      </c>
    </row>
    <row r="249" spans="1:5" x14ac:dyDescent="0.2">
      <c r="A249" s="1" t="s">
        <v>550</v>
      </c>
      <c r="B249" s="1" t="s">
        <v>551</v>
      </c>
      <c r="C249" s="1">
        <v>35</v>
      </c>
      <c r="D249" s="1">
        <v>1110</v>
      </c>
      <c r="E249" s="1">
        <v>829</v>
      </c>
    </row>
    <row r="250" spans="1:5" x14ac:dyDescent="0.2">
      <c r="A250" s="1" t="s">
        <v>520</v>
      </c>
      <c r="B250" s="1" t="s">
        <v>521</v>
      </c>
      <c r="C250" s="1">
        <v>73</v>
      </c>
      <c r="D250" s="1">
        <v>1423</v>
      </c>
      <c r="E250" s="1">
        <v>1111</v>
      </c>
    </row>
    <row r="251" spans="1:5" x14ac:dyDescent="0.2">
      <c r="A251" s="1" t="s">
        <v>538</v>
      </c>
      <c r="B251" s="1" t="s">
        <v>539</v>
      </c>
      <c r="C251" s="1">
        <v>38</v>
      </c>
      <c r="D251" s="1">
        <v>905</v>
      </c>
      <c r="E251" s="1">
        <v>661</v>
      </c>
    </row>
    <row r="252" spans="1:5" x14ac:dyDescent="0.2">
      <c r="A252" s="1" t="s">
        <v>250</v>
      </c>
      <c r="B252" s="1" t="s">
        <v>251</v>
      </c>
      <c r="C252" s="1">
        <v>36</v>
      </c>
      <c r="D252" s="1">
        <v>1037</v>
      </c>
      <c r="E252" s="1">
        <v>722</v>
      </c>
    </row>
    <row r="253" spans="1:5" x14ac:dyDescent="0.2">
      <c r="A253" s="1" t="s">
        <v>398</v>
      </c>
      <c r="B253" s="1" t="s">
        <v>399</v>
      </c>
      <c r="C253" s="1">
        <v>37</v>
      </c>
      <c r="D253" s="1">
        <v>918</v>
      </c>
      <c r="E253" s="1">
        <v>744</v>
      </c>
    </row>
    <row r="254" spans="1:5" x14ac:dyDescent="0.2">
      <c r="A254" s="1" t="s">
        <v>292</v>
      </c>
      <c r="B254" s="1" t="s">
        <v>293</v>
      </c>
      <c r="C254" s="1">
        <v>18</v>
      </c>
      <c r="D254" s="1">
        <v>437</v>
      </c>
      <c r="E254" s="1">
        <v>315</v>
      </c>
    </row>
    <row r="255" spans="1:5" x14ac:dyDescent="0.2">
      <c r="A255" s="1" t="s">
        <v>394</v>
      </c>
      <c r="B255" s="1" t="s">
        <v>395</v>
      </c>
      <c r="C255" s="1">
        <v>77</v>
      </c>
      <c r="D255" s="1">
        <v>1503</v>
      </c>
      <c r="E255" s="1">
        <v>1105</v>
      </c>
    </row>
    <row r="256" spans="1:5" x14ac:dyDescent="0.2">
      <c r="A256" s="1" t="s">
        <v>376</v>
      </c>
      <c r="B256" s="1" t="s">
        <v>377</v>
      </c>
      <c r="C256" s="1">
        <v>37</v>
      </c>
      <c r="D256" s="1">
        <v>973</v>
      </c>
      <c r="E256" s="1">
        <v>761</v>
      </c>
    </row>
    <row r="257" spans="1:5" x14ac:dyDescent="0.2">
      <c r="A257" s="1" t="s">
        <v>286</v>
      </c>
      <c r="B257" s="1" t="s">
        <v>287</v>
      </c>
      <c r="C257" s="1">
        <v>55</v>
      </c>
      <c r="D257" s="1">
        <v>1084</v>
      </c>
      <c r="E257" s="1">
        <v>786</v>
      </c>
    </row>
    <row r="258" spans="1:5" x14ac:dyDescent="0.2">
      <c r="A258" s="1" t="s">
        <v>26</v>
      </c>
      <c r="B258" s="1" t="s">
        <v>27</v>
      </c>
      <c r="C258" s="1">
        <v>446</v>
      </c>
      <c r="D258" s="1">
        <v>9790</v>
      </c>
      <c r="E258" s="1">
        <v>6912</v>
      </c>
    </row>
    <row r="259" spans="1:5" x14ac:dyDescent="0.2">
      <c r="A259" s="1" t="s">
        <v>100</v>
      </c>
      <c r="B259" s="1" t="s">
        <v>101</v>
      </c>
      <c r="C259" s="1">
        <v>219</v>
      </c>
      <c r="D259" s="1">
        <v>5306</v>
      </c>
      <c r="E259" s="1">
        <v>3779</v>
      </c>
    </row>
    <row r="260" spans="1:5" x14ac:dyDescent="0.2">
      <c r="A260" s="1" t="s">
        <v>268</v>
      </c>
      <c r="B260" s="1" t="s">
        <v>269</v>
      </c>
      <c r="C260" s="1">
        <v>1040</v>
      </c>
      <c r="D260" s="1">
        <v>22249</v>
      </c>
      <c r="E260" s="1">
        <v>16031</v>
      </c>
    </row>
    <row r="261" spans="1:5" x14ac:dyDescent="0.2">
      <c r="A261" s="1" t="s">
        <v>116</v>
      </c>
      <c r="B261" s="1" t="s">
        <v>117</v>
      </c>
      <c r="C261" s="1">
        <v>418</v>
      </c>
      <c r="D261" s="1">
        <v>9449</v>
      </c>
      <c r="E261" s="1">
        <v>6822</v>
      </c>
    </row>
    <row r="262" spans="1:5" x14ac:dyDescent="0.2">
      <c r="A262" s="1" t="s">
        <v>106</v>
      </c>
      <c r="B262" s="1" t="s">
        <v>107</v>
      </c>
      <c r="C262" s="1">
        <v>337</v>
      </c>
      <c r="D262" s="1">
        <v>7242</v>
      </c>
      <c r="E262" s="1">
        <v>5060</v>
      </c>
    </row>
    <row r="263" spans="1:5" x14ac:dyDescent="0.2">
      <c r="A263" s="1" t="s">
        <v>174</v>
      </c>
      <c r="B263" s="1" t="s">
        <v>175</v>
      </c>
      <c r="C263" s="1">
        <v>1016</v>
      </c>
      <c r="D263" s="1">
        <v>21717</v>
      </c>
      <c r="E263" s="1">
        <v>15389</v>
      </c>
    </row>
    <row r="264" spans="1:5" x14ac:dyDescent="0.2">
      <c r="A264" s="1" t="s">
        <v>144</v>
      </c>
      <c r="B264" s="1" t="s">
        <v>145</v>
      </c>
      <c r="C264" s="1">
        <v>295</v>
      </c>
      <c r="D264" s="1">
        <v>6226</v>
      </c>
      <c r="E264" s="1">
        <v>4385</v>
      </c>
    </row>
    <row r="265" spans="1:5" x14ac:dyDescent="0.2">
      <c r="A265" s="1" t="s">
        <v>92</v>
      </c>
      <c r="B265" s="1" t="s">
        <v>93</v>
      </c>
      <c r="C265" s="1">
        <v>303</v>
      </c>
      <c r="D265" s="1">
        <v>6470</v>
      </c>
      <c r="E265" s="1">
        <v>4495</v>
      </c>
    </row>
    <row r="266" spans="1:5" x14ac:dyDescent="0.2">
      <c r="A266" s="1" t="s">
        <v>208</v>
      </c>
      <c r="B266" s="1" t="s">
        <v>209</v>
      </c>
      <c r="C266" s="1">
        <v>535</v>
      </c>
      <c r="D266" s="1">
        <v>10451</v>
      </c>
      <c r="E266" s="1">
        <v>7486</v>
      </c>
    </row>
    <row r="267" spans="1:5" x14ac:dyDescent="0.2">
      <c r="A267" s="1" t="s">
        <v>6</v>
      </c>
      <c r="B267" s="1" t="s">
        <v>7</v>
      </c>
      <c r="C267" s="1">
        <v>270</v>
      </c>
      <c r="D267" s="1">
        <v>6092</v>
      </c>
      <c r="E267" s="1">
        <v>4188</v>
      </c>
    </row>
    <row r="268" spans="1:5" x14ac:dyDescent="0.2">
      <c r="A268" s="1" t="s">
        <v>244</v>
      </c>
      <c r="B268" s="1" t="s">
        <v>245</v>
      </c>
      <c r="C268" s="1">
        <v>220</v>
      </c>
      <c r="D268" s="1">
        <v>4158</v>
      </c>
      <c r="E268" s="1">
        <v>2966</v>
      </c>
    </row>
    <row r="269" spans="1:5" x14ac:dyDescent="0.2">
      <c r="A269" s="1" t="s">
        <v>312</v>
      </c>
      <c r="B269" s="1" t="s">
        <v>313</v>
      </c>
      <c r="C269" s="1">
        <v>2104</v>
      </c>
      <c r="D269" s="1">
        <v>46559</v>
      </c>
      <c r="E269" s="1">
        <v>33957</v>
      </c>
    </row>
    <row r="270" spans="1:5" x14ac:dyDescent="0.2">
      <c r="A270" s="1" t="s">
        <v>30</v>
      </c>
      <c r="B270" s="1" t="s">
        <v>31</v>
      </c>
      <c r="C270" s="1">
        <v>245</v>
      </c>
      <c r="D270" s="1">
        <v>4821</v>
      </c>
      <c r="E270" s="1">
        <v>3263</v>
      </c>
    </row>
    <row r="271" spans="1:5" x14ac:dyDescent="0.2">
      <c r="A271" s="1" t="s">
        <v>224</v>
      </c>
      <c r="B271" s="1" t="s">
        <v>225</v>
      </c>
      <c r="C271" s="1">
        <v>460</v>
      </c>
      <c r="D271" s="1">
        <v>10060</v>
      </c>
      <c r="E271" s="1">
        <v>7426</v>
      </c>
    </row>
    <row r="272" spans="1:5" x14ac:dyDescent="0.2">
      <c r="A272" s="1" t="s">
        <v>260</v>
      </c>
      <c r="B272" s="1" t="s">
        <v>261</v>
      </c>
      <c r="C272" s="1">
        <v>850</v>
      </c>
      <c r="D272" s="1">
        <v>17351</v>
      </c>
      <c r="E272" s="1">
        <v>12476</v>
      </c>
    </row>
    <row r="273" spans="1:5" x14ac:dyDescent="0.2">
      <c r="A273" s="1" t="s">
        <v>10</v>
      </c>
      <c r="B273" s="1" t="s">
        <v>11</v>
      </c>
      <c r="C273" s="1">
        <v>353</v>
      </c>
      <c r="D273" s="1">
        <v>7283</v>
      </c>
      <c r="E273" s="1">
        <v>5150</v>
      </c>
    </row>
    <row r="274" spans="1:5" x14ac:dyDescent="0.2">
      <c r="A274" s="1" t="s">
        <v>52</v>
      </c>
      <c r="B274" s="1" t="s">
        <v>53</v>
      </c>
      <c r="C274" s="1">
        <v>290</v>
      </c>
      <c r="D274" s="1">
        <v>5937</v>
      </c>
      <c r="E274" s="1">
        <v>4216</v>
      </c>
    </row>
    <row r="275" spans="1:5" x14ac:dyDescent="0.2">
      <c r="A275" s="1" t="s">
        <v>60</v>
      </c>
      <c r="B275" s="1" t="s">
        <v>61</v>
      </c>
      <c r="C275" s="1">
        <v>442</v>
      </c>
      <c r="D275" s="1">
        <v>9212</v>
      </c>
      <c r="E275" s="1">
        <v>6390</v>
      </c>
    </row>
    <row r="276" spans="1:5" x14ac:dyDescent="0.2">
      <c r="A276" s="1" t="s">
        <v>36</v>
      </c>
      <c r="B276" s="1" t="s">
        <v>37</v>
      </c>
      <c r="C276" s="1">
        <v>1648</v>
      </c>
      <c r="D276" s="1">
        <v>33738</v>
      </c>
      <c r="E276" s="1">
        <v>23945</v>
      </c>
    </row>
    <row r="277" spans="1:5" x14ac:dyDescent="0.2">
      <c r="A277" s="1" t="s">
        <v>44</v>
      </c>
      <c r="B277" s="1" t="s">
        <v>45</v>
      </c>
      <c r="C277" s="1">
        <v>590</v>
      </c>
      <c r="D277" s="1">
        <v>12250</v>
      </c>
      <c r="E277" s="1">
        <v>8649</v>
      </c>
    </row>
    <row r="278" spans="1:5" x14ac:dyDescent="0.2">
      <c r="A278" s="1" t="s">
        <v>94</v>
      </c>
      <c r="B278" s="1" t="s">
        <v>95</v>
      </c>
      <c r="C278" s="1">
        <v>1093</v>
      </c>
      <c r="D278" s="1">
        <v>23707</v>
      </c>
      <c r="E278" s="1">
        <v>16521</v>
      </c>
    </row>
    <row r="279" spans="1:5" x14ac:dyDescent="0.2">
      <c r="A279" s="1" t="s">
        <v>156</v>
      </c>
      <c r="B279" s="1" t="s">
        <v>157</v>
      </c>
      <c r="C279" s="1">
        <v>541</v>
      </c>
      <c r="D279" s="1">
        <v>11512</v>
      </c>
      <c r="E279" s="1">
        <v>8202</v>
      </c>
    </row>
    <row r="280" spans="1:5" x14ac:dyDescent="0.2">
      <c r="A280" s="1" t="s">
        <v>136</v>
      </c>
      <c r="B280" s="1" t="s">
        <v>137</v>
      </c>
      <c r="C280" s="1">
        <v>512</v>
      </c>
      <c r="D280" s="1">
        <v>10577</v>
      </c>
      <c r="E280" s="1">
        <v>7427</v>
      </c>
    </row>
    <row r="281" spans="1:5" x14ac:dyDescent="0.2">
      <c r="A281" s="1" t="s">
        <v>50</v>
      </c>
      <c r="B281" s="1" t="s">
        <v>51</v>
      </c>
      <c r="C281" s="1">
        <v>633</v>
      </c>
      <c r="D281" s="1">
        <v>13539</v>
      </c>
      <c r="E281" s="1">
        <v>9542</v>
      </c>
    </row>
    <row r="282" spans="1:5" x14ac:dyDescent="0.2">
      <c r="A282" s="1" t="s">
        <v>238</v>
      </c>
      <c r="B282" s="1" t="s">
        <v>239</v>
      </c>
      <c r="C282" s="1">
        <v>2197</v>
      </c>
      <c r="D282" s="1">
        <v>49091</v>
      </c>
      <c r="E282" s="1">
        <v>35163</v>
      </c>
    </row>
    <row r="283" spans="1:5" x14ac:dyDescent="0.2">
      <c r="A283" s="1" t="s">
        <v>360</v>
      </c>
      <c r="B283" s="1" t="s">
        <v>361</v>
      </c>
      <c r="C283" s="1">
        <v>191</v>
      </c>
      <c r="D283" s="1">
        <v>4496</v>
      </c>
      <c r="E283" s="1">
        <v>3278</v>
      </c>
    </row>
    <row r="284" spans="1:5" x14ac:dyDescent="0.2">
      <c r="A284" s="1" t="s">
        <v>48</v>
      </c>
      <c r="B284" s="1" t="s">
        <v>49</v>
      </c>
      <c r="C284" s="1">
        <v>189</v>
      </c>
      <c r="D284" s="1">
        <v>4184</v>
      </c>
      <c r="E284" s="1">
        <v>3007</v>
      </c>
    </row>
    <row r="285" spans="1:5" x14ac:dyDescent="0.2">
      <c r="A285" s="1" t="s">
        <v>42</v>
      </c>
      <c r="B285" s="1" t="s">
        <v>43</v>
      </c>
      <c r="C285" s="1">
        <v>367</v>
      </c>
      <c r="D285" s="1">
        <v>7774</v>
      </c>
      <c r="E285" s="1">
        <v>5603</v>
      </c>
    </row>
    <row r="286" spans="1:5" x14ac:dyDescent="0.2">
      <c r="A286" s="1" t="s">
        <v>298</v>
      </c>
      <c r="B286" s="1" t="s">
        <v>299</v>
      </c>
      <c r="C286" s="1">
        <v>194</v>
      </c>
      <c r="D286" s="1">
        <v>4750</v>
      </c>
      <c r="E286" s="1">
        <v>3357</v>
      </c>
    </row>
    <row r="287" spans="1:5" x14ac:dyDescent="0.2">
      <c r="A287" s="1" t="s">
        <v>46</v>
      </c>
      <c r="B287" s="1" t="s">
        <v>47</v>
      </c>
      <c r="C287" s="1">
        <v>183</v>
      </c>
      <c r="D287" s="1">
        <v>3721</v>
      </c>
      <c r="E287" s="1">
        <v>2592</v>
      </c>
    </row>
    <row r="288" spans="1:5" x14ac:dyDescent="0.2">
      <c r="A288" s="1" t="s">
        <v>198</v>
      </c>
      <c r="B288" s="1" t="s">
        <v>199</v>
      </c>
      <c r="C288" s="1">
        <v>161</v>
      </c>
      <c r="D288" s="1">
        <v>3778</v>
      </c>
      <c r="E288" s="1">
        <v>2764</v>
      </c>
    </row>
    <row r="289" spans="1:5" x14ac:dyDescent="0.2">
      <c r="A289" s="1" t="s">
        <v>258</v>
      </c>
      <c r="B289" s="1" t="s">
        <v>259</v>
      </c>
      <c r="C289" s="1">
        <v>972</v>
      </c>
      <c r="D289" s="1">
        <v>20778</v>
      </c>
      <c r="E289" s="1">
        <v>14871</v>
      </c>
    </row>
    <row r="290" spans="1:5" x14ac:dyDescent="0.2">
      <c r="A290" s="1" t="s">
        <v>132</v>
      </c>
      <c r="B290" s="1" t="s">
        <v>133</v>
      </c>
      <c r="C290" s="1">
        <v>316</v>
      </c>
      <c r="D290" s="1">
        <v>7868</v>
      </c>
      <c r="E290" s="1">
        <v>5463</v>
      </c>
    </row>
    <row r="291" spans="1:5" x14ac:dyDescent="0.2">
      <c r="A291" s="1" t="s">
        <v>34</v>
      </c>
      <c r="B291" s="1" t="s">
        <v>35</v>
      </c>
      <c r="C291" s="1">
        <v>642</v>
      </c>
      <c r="D291" s="1">
        <v>13464</v>
      </c>
      <c r="E291" s="1">
        <v>9498</v>
      </c>
    </row>
    <row r="292" spans="1:5" x14ac:dyDescent="0.2">
      <c r="A292" s="1" t="s">
        <v>120</v>
      </c>
      <c r="B292" s="1" t="s">
        <v>121</v>
      </c>
      <c r="C292" s="1">
        <v>1982</v>
      </c>
      <c r="D292" s="1">
        <v>42210</v>
      </c>
      <c r="E292" s="1">
        <v>30142</v>
      </c>
    </row>
    <row r="293" spans="1:5" x14ac:dyDescent="0.2">
      <c r="A293" s="1" t="s">
        <v>32</v>
      </c>
      <c r="B293" s="1" t="s">
        <v>33</v>
      </c>
      <c r="C293" s="1">
        <v>569</v>
      </c>
      <c r="D293" s="1">
        <v>11593</v>
      </c>
      <c r="E293" s="1">
        <v>7991</v>
      </c>
    </row>
    <row r="294" spans="1:5" x14ac:dyDescent="0.2">
      <c r="A294" s="1" t="s">
        <v>654</v>
      </c>
      <c r="B294" s="1" t="s">
        <v>655</v>
      </c>
      <c r="C294" s="1">
        <v>109</v>
      </c>
      <c r="D294" s="1">
        <v>2249</v>
      </c>
      <c r="E294" s="1">
        <v>1580</v>
      </c>
    </row>
    <row r="295" spans="1:5" x14ac:dyDescent="0.2">
      <c r="A295" s="1" t="s">
        <v>740</v>
      </c>
      <c r="B295" s="1" t="s">
        <v>741</v>
      </c>
      <c r="C295" s="1">
        <v>272</v>
      </c>
      <c r="D295" s="1">
        <v>6750</v>
      </c>
      <c r="E295" s="1">
        <v>5147</v>
      </c>
    </row>
    <row r="296" spans="1:5" x14ac:dyDescent="0.2">
      <c r="A296" s="1" t="s">
        <v>546</v>
      </c>
      <c r="B296" s="1" t="s">
        <v>547</v>
      </c>
      <c r="C296" s="1">
        <v>163</v>
      </c>
      <c r="D296" s="1">
        <v>4025</v>
      </c>
      <c r="E296" s="1">
        <v>2935</v>
      </c>
    </row>
    <row r="297" spans="1:5" x14ac:dyDescent="0.2">
      <c r="A297" s="1" t="s">
        <v>718</v>
      </c>
      <c r="B297" s="1" t="s">
        <v>719</v>
      </c>
      <c r="C297" s="1">
        <v>256</v>
      </c>
      <c r="D297" s="1">
        <v>6146</v>
      </c>
      <c r="E297" s="1">
        <v>4574</v>
      </c>
    </row>
    <row r="298" spans="1:5" x14ac:dyDescent="0.2">
      <c r="A298" s="1" t="s">
        <v>622</v>
      </c>
      <c r="B298" s="1" t="s">
        <v>623</v>
      </c>
      <c r="C298" s="1">
        <v>418</v>
      </c>
      <c r="D298" s="1">
        <v>9894</v>
      </c>
      <c r="E298" s="1">
        <v>7532</v>
      </c>
    </row>
    <row r="299" spans="1:5" x14ac:dyDescent="0.2">
      <c r="A299" s="1" t="s">
        <v>754</v>
      </c>
      <c r="B299" s="1" t="s">
        <v>755</v>
      </c>
      <c r="C299" s="1">
        <v>238</v>
      </c>
      <c r="D299" s="1">
        <v>5071</v>
      </c>
      <c r="E299" s="1">
        <v>3980</v>
      </c>
    </row>
    <row r="300" spans="1:5" x14ac:dyDescent="0.2">
      <c r="A300" s="1" t="s">
        <v>618</v>
      </c>
      <c r="B300" s="1" t="s">
        <v>619</v>
      </c>
      <c r="C300" s="1">
        <v>659</v>
      </c>
      <c r="D300" s="1">
        <v>14678</v>
      </c>
      <c r="E300" s="1">
        <v>10813</v>
      </c>
    </row>
    <row r="301" spans="1:5" x14ac:dyDescent="0.2">
      <c r="A301" s="1" t="s">
        <v>704</v>
      </c>
      <c r="B301" s="1" t="s">
        <v>705</v>
      </c>
      <c r="C301" s="1">
        <v>502</v>
      </c>
      <c r="D301" s="1">
        <v>11410</v>
      </c>
      <c r="E301" s="1">
        <v>8409</v>
      </c>
    </row>
    <row r="302" spans="1:5" x14ac:dyDescent="0.2">
      <c r="A302" s="1" t="s">
        <v>722</v>
      </c>
      <c r="B302" s="1" t="s">
        <v>723</v>
      </c>
      <c r="C302" s="1">
        <v>162</v>
      </c>
      <c r="D302" s="1">
        <v>3956</v>
      </c>
      <c r="E302" s="1">
        <v>2881</v>
      </c>
    </row>
    <row r="303" spans="1:5" x14ac:dyDescent="0.2">
      <c r="A303" s="1" t="s">
        <v>672</v>
      </c>
      <c r="B303" s="1" t="s">
        <v>673</v>
      </c>
      <c r="C303" s="1">
        <v>109</v>
      </c>
      <c r="D303" s="1">
        <v>2571</v>
      </c>
      <c r="E303" s="1">
        <v>1805</v>
      </c>
    </row>
    <row r="304" spans="1:5" x14ac:dyDescent="0.2">
      <c r="A304" s="1" t="s">
        <v>752</v>
      </c>
      <c r="B304" s="1" t="s">
        <v>753</v>
      </c>
      <c r="C304" s="1">
        <v>159</v>
      </c>
      <c r="D304" s="1">
        <v>3647</v>
      </c>
      <c r="E304" s="1">
        <v>2758</v>
      </c>
    </row>
    <row r="305" spans="1:5" x14ac:dyDescent="0.2">
      <c r="A305" s="1" t="s">
        <v>732</v>
      </c>
      <c r="B305" s="1" t="s">
        <v>733</v>
      </c>
      <c r="C305" s="1">
        <v>378</v>
      </c>
      <c r="D305" s="1">
        <v>8649</v>
      </c>
      <c r="E305" s="1">
        <v>6232</v>
      </c>
    </row>
    <row r="306" spans="1:5" x14ac:dyDescent="0.2">
      <c r="A306" s="1" t="s">
        <v>744</v>
      </c>
      <c r="B306" s="1" t="s">
        <v>745</v>
      </c>
      <c r="C306" s="1">
        <v>192</v>
      </c>
      <c r="D306" s="1">
        <v>4178</v>
      </c>
      <c r="E306" s="1">
        <v>3057</v>
      </c>
    </row>
    <row r="307" spans="1:5" x14ac:dyDescent="0.2">
      <c r="A307" s="1" t="s">
        <v>656</v>
      </c>
      <c r="B307" s="1" t="s">
        <v>657</v>
      </c>
      <c r="C307" s="1">
        <v>218</v>
      </c>
      <c r="D307" s="1">
        <v>4852</v>
      </c>
      <c r="E307" s="1">
        <v>3689</v>
      </c>
    </row>
    <row r="308" spans="1:5" x14ac:dyDescent="0.2">
      <c r="A308" s="1" t="s">
        <v>598</v>
      </c>
      <c r="B308" s="1" t="s">
        <v>599</v>
      </c>
      <c r="C308" s="1">
        <v>165</v>
      </c>
      <c r="D308" s="1">
        <v>3525</v>
      </c>
      <c r="E308" s="1">
        <v>2538</v>
      </c>
    </row>
    <row r="309" spans="1:5" x14ac:dyDescent="0.2">
      <c r="A309" s="1" t="s">
        <v>500</v>
      </c>
      <c r="B309" s="1" t="s">
        <v>501</v>
      </c>
      <c r="C309" s="1">
        <v>304</v>
      </c>
      <c r="D309" s="1">
        <v>7434</v>
      </c>
      <c r="E309" s="1">
        <v>5249</v>
      </c>
    </row>
    <row r="310" spans="1:5" x14ac:dyDescent="0.2">
      <c r="A310" s="1" t="s">
        <v>686</v>
      </c>
      <c r="B310" s="1" t="s">
        <v>687</v>
      </c>
      <c r="C310" s="1">
        <v>444</v>
      </c>
      <c r="D310" s="1">
        <v>10686</v>
      </c>
      <c r="E310" s="1">
        <v>7789</v>
      </c>
    </row>
    <row r="311" spans="1:5" x14ac:dyDescent="0.2">
      <c r="A311" s="1" t="s">
        <v>756</v>
      </c>
      <c r="B311" s="1" t="s">
        <v>757</v>
      </c>
      <c r="C311" s="1">
        <v>264</v>
      </c>
      <c r="D311" s="1">
        <v>6236</v>
      </c>
      <c r="E311" s="1">
        <v>4610</v>
      </c>
    </row>
    <row r="312" spans="1:5" x14ac:dyDescent="0.2">
      <c r="A312" s="1" t="s">
        <v>760</v>
      </c>
      <c r="B312" s="1" t="s">
        <v>761</v>
      </c>
      <c r="C312" s="1">
        <v>191</v>
      </c>
      <c r="D312" s="1">
        <v>4710</v>
      </c>
      <c r="E312" s="1">
        <v>3557</v>
      </c>
    </row>
    <row r="313" spans="1:5" x14ac:dyDescent="0.2">
      <c r="A313" s="1" t="s">
        <v>638</v>
      </c>
      <c r="B313" s="1" t="s">
        <v>639</v>
      </c>
      <c r="C313" s="1">
        <v>274</v>
      </c>
      <c r="D313" s="1">
        <v>5849</v>
      </c>
      <c r="E313" s="1">
        <v>4260</v>
      </c>
    </row>
    <row r="314" spans="1:5" x14ac:dyDescent="0.2">
      <c r="A314" s="1" t="s">
        <v>728</v>
      </c>
      <c r="B314" s="1" t="s">
        <v>729</v>
      </c>
      <c r="C314" s="1">
        <v>453</v>
      </c>
      <c r="D314" s="1">
        <v>10009</v>
      </c>
      <c r="E314" s="1">
        <v>7508</v>
      </c>
    </row>
    <row r="315" spans="1:5" x14ac:dyDescent="0.2">
      <c r="A315" s="1" t="s">
        <v>634</v>
      </c>
      <c r="B315" s="1" t="s">
        <v>635</v>
      </c>
      <c r="C315" s="1">
        <v>257</v>
      </c>
      <c r="D315" s="1">
        <v>6110</v>
      </c>
      <c r="E315" s="1">
        <v>4555</v>
      </c>
    </row>
    <row r="316" spans="1:5" x14ac:dyDescent="0.2">
      <c r="A316" s="1" t="s">
        <v>682</v>
      </c>
      <c r="B316" s="1" t="s">
        <v>683</v>
      </c>
      <c r="C316" s="1">
        <v>292</v>
      </c>
      <c r="D316" s="1">
        <v>6299</v>
      </c>
      <c r="E316" s="1">
        <v>4566</v>
      </c>
    </row>
    <row r="317" spans="1:5" x14ac:dyDescent="0.2">
      <c r="A317" s="1" t="s">
        <v>586</v>
      </c>
      <c r="B317" s="1" t="s">
        <v>587</v>
      </c>
      <c r="C317" s="1">
        <v>103</v>
      </c>
      <c r="D317" s="1">
        <v>1913</v>
      </c>
      <c r="E317" s="1">
        <v>1442</v>
      </c>
    </row>
    <row r="318" spans="1:5" x14ac:dyDescent="0.2">
      <c r="A318" s="1" t="s">
        <v>684</v>
      </c>
      <c r="B318" s="1" t="s">
        <v>685</v>
      </c>
      <c r="C318" s="1">
        <v>158</v>
      </c>
      <c r="D318" s="1">
        <v>3914</v>
      </c>
      <c r="E318" s="1">
        <v>2802</v>
      </c>
    </row>
    <row r="319" spans="1:5" x14ac:dyDescent="0.2">
      <c r="A319" s="1" t="s">
        <v>716</v>
      </c>
      <c r="B319" s="1" t="s">
        <v>717</v>
      </c>
      <c r="C319" s="1">
        <v>413</v>
      </c>
      <c r="D319" s="1">
        <v>9067</v>
      </c>
      <c r="E319" s="1">
        <v>6714</v>
      </c>
    </row>
    <row r="320" spans="1:5" x14ac:dyDescent="0.2">
      <c r="A320" s="1" t="s">
        <v>736</v>
      </c>
      <c r="B320" s="1" t="s">
        <v>737</v>
      </c>
      <c r="C320" s="1">
        <v>325</v>
      </c>
      <c r="D320" s="1">
        <v>7433</v>
      </c>
      <c r="E320" s="1">
        <v>5280</v>
      </c>
    </row>
    <row r="321" spans="1:5" x14ac:dyDescent="0.2">
      <c r="A321" s="1" t="s">
        <v>632</v>
      </c>
      <c r="B321" s="1" t="s">
        <v>633</v>
      </c>
      <c r="C321" s="1">
        <v>278</v>
      </c>
      <c r="D321" s="1">
        <v>6022</v>
      </c>
      <c r="E321" s="1">
        <v>4490</v>
      </c>
    </row>
    <row r="322" spans="1:5" x14ac:dyDescent="0.2">
      <c r="A322" s="1" t="s">
        <v>748</v>
      </c>
      <c r="B322" s="1" t="s">
        <v>749</v>
      </c>
      <c r="C322" s="1">
        <v>137</v>
      </c>
      <c r="D322" s="1">
        <v>2499</v>
      </c>
      <c r="E322" s="1">
        <v>1934</v>
      </c>
    </row>
    <row r="323" spans="1:5" x14ac:dyDescent="0.2">
      <c r="A323" s="1" t="s">
        <v>648</v>
      </c>
      <c r="B323" s="1" t="s">
        <v>649</v>
      </c>
      <c r="C323" s="1">
        <v>142</v>
      </c>
      <c r="D323" s="1">
        <v>3004</v>
      </c>
      <c r="E323" s="1">
        <v>2251</v>
      </c>
    </row>
    <row r="324" spans="1:5" x14ac:dyDescent="0.2">
      <c r="A324" s="1" t="s">
        <v>738</v>
      </c>
      <c r="B324" s="1" t="s">
        <v>739</v>
      </c>
      <c r="C324" s="1">
        <v>339</v>
      </c>
      <c r="D324" s="1">
        <v>7534</v>
      </c>
      <c r="E324" s="1">
        <v>5457</v>
      </c>
    </row>
    <row r="325" spans="1:5" x14ac:dyDescent="0.2">
      <c r="A325" s="1" t="s">
        <v>566</v>
      </c>
      <c r="B325" s="1" t="s">
        <v>567</v>
      </c>
      <c r="C325" s="1">
        <v>220</v>
      </c>
      <c r="D325" s="1">
        <v>4939</v>
      </c>
      <c r="E325" s="1">
        <v>3543</v>
      </c>
    </row>
    <row r="326" spans="1:5" x14ac:dyDescent="0.2">
      <c r="A326" s="1" t="s">
        <v>746</v>
      </c>
      <c r="B326" s="1" t="s">
        <v>747</v>
      </c>
      <c r="C326" s="1">
        <v>1233</v>
      </c>
      <c r="D326" s="1">
        <v>27823</v>
      </c>
      <c r="E326" s="1">
        <v>20798</v>
      </c>
    </row>
    <row r="327" spans="1:5" x14ac:dyDescent="0.2">
      <c r="A327" s="1" t="s">
        <v>416</v>
      </c>
      <c r="B327" s="1" t="s">
        <v>417</v>
      </c>
      <c r="C327" s="1">
        <v>18</v>
      </c>
      <c r="D327" s="1">
        <v>506</v>
      </c>
      <c r="E327" s="1">
        <v>378</v>
      </c>
    </row>
    <row r="328" spans="1:5" x14ac:dyDescent="0.2">
      <c r="A328" s="1" t="s">
        <v>184</v>
      </c>
      <c r="B328" s="1" t="s">
        <v>185</v>
      </c>
      <c r="C328" s="1">
        <v>118</v>
      </c>
      <c r="D328" s="1">
        <v>2475</v>
      </c>
      <c r="E328" s="1">
        <v>1786</v>
      </c>
    </row>
    <row r="329" spans="1:5" x14ac:dyDescent="0.2">
      <c r="A329" s="1" t="s">
        <v>200</v>
      </c>
      <c r="B329" s="1" t="s">
        <v>201</v>
      </c>
      <c r="C329" s="1">
        <v>78</v>
      </c>
      <c r="D329" s="1">
        <v>1603</v>
      </c>
      <c r="E329" s="1">
        <v>1104</v>
      </c>
    </row>
    <row r="330" spans="1:5" x14ac:dyDescent="0.2">
      <c r="A330" s="1" t="s">
        <v>264</v>
      </c>
      <c r="B330" s="1" t="s">
        <v>265</v>
      </c>
      <c r="C330" s="1">
        <v>98</v>
      </c>
      <c r="D330" s="1">
        <v>2103</v>
      </c>
      <c r="E330" s="1">
        <v>1442</v>
      </c>
    </row>
    <row r="331" spans="1:5" x14ac:dyDescent="0.2">
      <c r="A331" s="1" t="s">
        <v>272</v>
      </c>
      <c r="B331" s="1" t="s">
        <v>273</v>
      </c>
      <c r="C331" s="1">
        <v>78</v>
      </c>
      <c r="D331" s="1">
        <v>1775</v>
      </c>
      <c r="E331" s="1">
        <v>1327</v>
      </c>
    </row>
    <row r="332" spans="1:5" x14ac:dyDescent="0.2">
      <c r="A332" s="1" t="s">
        <v>280</v>
      </c>
      <c r="B332" s="1" t="s">
        <v>281</v>
      </c>
      <c r="C332" s="1">
        <v>15</v>
      </c>
      <c r="D332" s="1">
        <v>372</v>
      </c>
      <c r="E332" s="1">
        <v>236</v>
      </c>
    </row>
    <row r="333" spans="1:5" x14ac:dyDescent="0.2">
      <c r="A333" s="1" t="s">
        <v>176</v>
      </c>
      <c r="B333" s="1" t="s">
        <v>177</v>
      </c>
      <c r="C333" s="1">
        <v>73</v>
      </c>
      <c r="D333" s="1">
        <v>1640</v>
      </c>
      <c r="E333" s="1">
        <v>1154</v>
      </c>
    </row>
    <row r="334" spans="1:5" x14ac:dyDescent="0.2">
      <c r="A334" s="1" t="s">
        <v>332</v>
      </c>
      <c r="B334" s="1" t="s">
        <v>333</v>
      </c>
      <c r="C334" s="1">
        <v>208</v>
      </c>
      <c r="D334" s="1">
        <v>4947</v>
      </c>
      <c r="E334" s="1">
        <v>3570</v>
      </c>
    </row>
    <row r="335" spans="1:5" x14ac:dyDescent="0.2">
      <c r="A335" s="1" t="s">
        <v>352</v>
      </c>
      <c r="B335" s="1" t="s">
        <v>353</v>
      </c>
      <c r="C335" s="1">
        <v>128</v>
      </c>
      <c r="D335" s="1">
        <v>2631</v>
      </c>
      <c r="E335" s="1">
        <v>1945</v>
      </c>
    </row>
    <row r="336" spans="1:5" x14ac:dyDescent="0.2">
      <c r="A336" s="1" t="s">
        <v>256</v>
      </c>
      <c r="B336" s="1" t="s">
        <v>257</v>
      </c>
      <c r="C336" s="1">
        <v>61</v>
      </c>
      <c r="D336" s="1">
        <v>1286</v>
      </c>
      <c r="E336" s="1">
        <v>933</v>
      </c>
    </row>
    <row r="337" spans="1:5" x14ac:dyDescent="0.2">
      <c r="A337" s="1" t="s">
        <v>196</v>
      </c>
      <c r="B337" s="1" t="s">
        <v>197</v>
      </c>
      <c r="C337" s="1">
        <v>88</v>
      </c>
      <c r="D337" s="1">
        <v>1754</v>
      </c>
      <c r="E337" s="1">
        <v>1249</v>
      </c>
    </row>
    <row r="338" spans="1:5" x14ac:dyDescent="0.2">
      <c r="A338" s="1" t="s">
        <v>276</v>
      </c>
      <c r="B338" s="1" t="s">
        <v>277</v>
      </c>
      <c r="C338" s="1">
        <v>41</v>
      </c>
      <c r="D338" s="1">
        <v>1170</v>
      </c>
      <c r="E338" s="1">
        <v>828</v>
      </c>
    </row>
    <row r="339" spans="1:5" x14ac:dyDescent="0.2">
      <c r="A339" s="1" t="s">
        <v>322</v>
      </c>
      <c r="B339" s="1" t="s">
        <v>323</v>
      </c>
      <c r="C339" s="1">
        <v>68</v>
      </c>
      <c r="D339" s="1">
        <v>1834</v>
      </c>
      <c r="E339" s="1">
        <v>1278</v>
      </c>
    </row>
    <row r="340" spans="1:5" x14ac:dyDescent="0.2">
      <c r="A340" s="1" t="s">
        <v>694</v>
      </c>
      <c r="B340" s="1" t="s">
        <v>695</v>
      </c>
      <c r="C340" s="1">
        <v>21</v>
      </c>
      <c r="D340" s="1">
        <v>362</v>
      </c>
      <c r="E340" s="1">
        <v>252</v>
      </c>
    </row>
    <row r="341" spans="1:5" x14ac:dyDescent="0.2">
      <c r="A341" s="1" t="s">
        <v>372</v>
      </c>
      <c r="B341" s="1" t="s">
        <v>373</v>
      </c>
      <c r="C341" s="1">
        <v>104</v>
      </c>
      <c r="D341" s="1">
        <v>2450</v>
      </c>
      <c r="E341" s="1">
        <v>1737</v>
      </c>
    </row>
    <row r="342" spans="1:5" x14ac:dyDescent="0.2">
      <c r="A342" s="1" t="s">
        <v>266</v>
      </c>
      <c r="B342" s="1" t="s">
        <v>267</v>
      </c>
      <c r="C342" s="1">
        <v>119</v>
      </c>
      <c r="D342" s="1">
        <v>2331</v>
      </c>
      <c r="E342" s="1">
        <v>1730</v>
      </c>
    </row>
    <row r="343" spans="1:5" x14ac:dyDescent="0.2">
      <c r="A343" s="1" t="s">
        <v>370</v>
      </c>
      <c r="B343" s="1" t="s">
        <v>371</v>
      </c>
      <c r="C343" s="1">
        <v>5</v>
      </c>
      <c r="D343" s="1">
        <v>153</v>
      </c>
      <c r="E343" s="1">
        <v>114</v>
      </c>
    </row>
    <row r="344" spans="1:5" x14ac:dyDescent="0.2">
      <c r="A344" s="1" t="s">
        <v>240</v>
      </c>
      <c r="B344" s="1" t="s">
        <v>241</v>
      </c>
      <c r="C344" s="1">
        <v>53</v>
      </c>
      <c r="D344" s="1">
        <v>1296</v>
      </c>
      <c r="E344" s="1">
        <v>937</v>
      </c>
    </row>
    <row r="345" spans="1:5" x14ac:dyDescent="0.2">
      <c r="A345" s="1" t="s">
        <v>178</v>
      </c>
      <c r="B345" s="1" t="s">
        <v>179</v>
      </c>
      <c r="C345" s="1">
        <v>261</v>
      </c>
      <c r="D345" s="1">
        <v>5694</v>
      </c>
      <c r="E345" s="1">
        <v>4117</v>
      </c>
    </row>
    <row r="346" spans="1:5" x14ac:dyDescent="0.2">
      <c r="A346" s="1" t="s">
        <v>346</v>
      </c>
      <c r="B346" s="1" t="s">
        <v>347</v>
      </c>
      <c r="C346" s="1">
        <v>86</v>
      </c>
      <c r="D346" s="1">
        <v>1650</v>
      </c>
      <c r="E346" s="1">
        <v>1146</v>
      </c>
    </row>
    <row r="347" spans="1:5" x14ac:dyDescent="0.2">
      <c r="A347" s="1" t="s">
        <v>314</v>
      </c>
      <c r="B347" s="1" t="s">
        <v>315</v>
      </c>
      <c r="C347" s="1">
        <v>170</v>
      </c>
      <c r="D347" s="1">
        <v>3607</v>
      </c>
      <c r="E347" s="1">
        <v>2557</v>
      </c>
    </row>
    <row r="348" spans="1:5" x14ac:dyDescent="0.2">
      <c r="A348" s="1" t="s">
        <v>366</v>
      </c>
      <c r="B348" s="1" t="s">
        <v>367</v>
      </c>
      <c r="C348" s="1">
        <v>96</v>
      </c>
      <c r="D348" s="1">
        <v>2307</v>
      </c>
      <c r="E348" s="1">
        <v>1697</v>
      </c>
    </row>
    <row r="349" spans="1:5" x14ac:dyDescent="0.2">
      <c r="A349" s="1" t="s">
        <v>334</v>
      </c>
      <c r="B349" s="1" t="s">
        <v>335</v>
      </c>
      <c r="C349" s="1">
        <v>84</v>
      </c>
      <c r="D349" s="1">
        <v>1763</v>
      </c>
      <c r="E349" s="1">
        <v>1227</v>
      </c>
    </row>
    <row r="350" spans="1:5" x14ac:dyDescent="0.2">
      <c r="A350" s="1" t="s">
        <v>306</v>
      </c>
      <c r="B350" s="1" t="s">
        <v>307</v>
      </c>
      <c r="C350" s="1">
        <v>1340</v>
      </c>
      <c r="D350" s="1">
        <v>29524</v>
      </c>
      <c r="E350" s="1">
        <v>21232</v>
      </c>
    </row>
    <row r="351" spans="1:5" x14ac:dyDescent="0.2">
      <c r="A351" s="1" t="s">
        <v>270</v>
      </c>
      <c r="B351" s="1" t="s">
        <v>271</v>
      </c>
      <c r="C351" s="1">
        <v>165</v>
      </c>
      <c r="D351" s="1">
        <v>3701</v>
      </c>
      <c r="E351" s="1">
        <v>2562</v>
      </c>
    </row>
    <row r="352" spans="1:5" x14ac:dyDescent="0.2">
      <c r="A352" s="1" t="s">
        <v>242</v>
      </c>
      <c r="B352" s="1" t="s">
        <v>243</v>
      </c>
      <c r="C352" s="1">
        <v>124</v>
      </c>
      <c r="D352" s="1">
        <v>2367</v>
      </c>
      <c r="E352" s="1">
        <v>1671</v>
      </c>
    </row>
    <row r="353" spans="1:5" x14ac:dyDescent="0.2">
      <c r="A353" s="1" t="s">
        <v>86</v>
      </c>
      <c r="B353" s="1" t="s">
        <v>87</v>
      </c>
      <c r="C353" s="1">
        <v>61</v>
      </c>
      <c r="D353" s="1">
        <v>1404</v>
      </c>
      <c r="E353" s="1">
        <v>1038</v>
      </c>
    </row>
    <row r="354" spans="1:5" x14ac:dyDescent="0.2">
      <c r="A354" s="1" t="s">
        <v>444</v>
      </c>
      <c r="B354" s="1" t="s">
        <v>445</v>
      </c>
      <c r="C354" s="1">
        <v>54</v>
      </c>
      <c r="D354" s="1">
        <v>1423</v>
      </c>
      <c r="E354" s="1">
        <v>1022</v>
      </c>
    </row>
    <row r="355" spans="1:5" x14ac:dyDescent="0.2">
      <c r="A355" s="1" t="s">
        <v>428</v>
      </c>
      <c r="B355" s="1" t="s">
        <v>429</v>
      </c>
      <c r="C355" s="1">
        <v>146</v>
      </c>
      <c r="D355" s="1">
        <v>2853</v>
      </c>
      <c r="E355" s="1">
        <v>2130</v>
      </c>
    </row>
    <row r="356" spans="1:5" x14ac:dyDescent="0.2">
      <c r="A356" s="1" t="s">
        <v>274</v>
      </c>
      <c r="B356" s="1" t="s">
        <v>275</v>
      </c>
      <c r="C356" s="1">
        <v>391</v>
      </c>
      <c r="D356" s="1">
        <v>8225</v>
      </c>
      <c r="E356" s="1">
        <v>5690</v>
      </c>
    </row>
    <row r="357" spans="1:5" x14ac:dyDescent="0.2">
      <c r="A357" s="1" t="s">
        <v>204</v>
      </c>
      <c r="B357" s="1" t="s">
        <v>205</v>
      </c>
      <c r="C357" s="1">
        <v>108</v>
      </c>
      <c r="D357" s="1">
        <v>2519</v>
      </c>
      <c r="E357" s="1">
        <v>1779</v>
      </c>
    </row>
    <row r="358" spans="1:5" x14ac:dyDescent="0.2">
      <c r="A358" s="1" t="s">
        <v>282</v>
      </c>
      <c r="B358" s="1" t="s">
        <v>283</v>
      </c>
      <c r="C358" s="1">
        <v>2146</v>
      </c>
      <c r="D358" s="1">
        <v>45577</v>
      </c>
      <c r="E358" s="1">
        <v>32668</v>
      </c>
    </row>
    <row r="359" spans="1:5" x14ac:dyDescent="0.2">
      <c r="A359" s="1" t="s">
        <v>222</v>
      </c>
      <c r="B359" s="1" t="s">
        <v>223</v>
      </c>
      <c r="C359" s="1">
        <v>24</v>
      </c>
      <c r="D359" s="1">
        <v>530</v>
      </c>
      <c r="E359" s="1">
        <v>370</v>
      </c>
    </row>
    <row r="360" spans="1:5" x14ac:dyDescent="0.2">
      <c r="A360" s="1" t="s">
        <v>190</v>
      </c>
      <c r="B360" s="1" t="s">
        <v>191</v>
      </c>
      <c r="C360" s="1">
        <v>101</v>
      </c>
      <c r="D360" s="1">
        <v>2124</v>
      </c>
      <c r="E360" s="1">
        <v>1502</v>
      </c>
    </row>
    <row r="361" spans="1:5" x14ac:dyDescent="0.2">
      <c r="A361" s="1" t="s">
        <v>214</v>
      </c>
      <c r="B361" s="1" t="s">
        <v>215</v>
      </c>
      <c r="C361" s="1">
        <v>51</v>
      </c>
      <c r="D361" s="1">
        <v>1164</v>
      </c>
      <c r="E361" s="1">
        <v>802</v>
      </c>
    </row>
    <row r="362" spans="1:5" x14ac:dyDescent="0.2">
      <c r="A362" s="1" t="s">
        <v>216</v>
      </c>
      <c r="B362" s="1" t="s">
        <v>217</v>
      </c>
      <c r="C362" s="1">
        <v>65</v>
      </c>
      <c r="D362" s="1">
        <v>1347</v>
      </c>
      <c r="E362" s="1">
        <v>967</v>
      </c>
    </row>
    <row r="363" spans="1:5" x14ac:dyDescent="0.2">
      <c r="A363" s="1" t="s">
        <v>122</v>
      </c>
      <c r="B363" s="1" t="s">
        <v>123</v>
      </c>
      <c r="C363" s="1">
        <v>71</v>
      </c>
      <c r="D363" s="1">
        <v>1148</v>
      </c>
      <c r="E363" s="1">
        <v>811</v>
      </c>
    </row>
    <row r="364" spans="1:5" x14ac:dyDescent="0.2">
      <c r="A364" s="1" t="s">
        <v>254</v>
      </c>
      <c r="B364" s="1" t="s">
        <v>255</v>
      </c>
      <c r="C364" s="1">
        <v>128</v>
      </c>
      <c r="D364" s="1">
        <v>2715</v>
      </c>
      <c r="E364" s="1">
        <v>1896</v>
      </c>
    </row>
    <row r="365" spans="1:5" x14ac:dyDescent="0.2">
      <c r="A365" s="1" t="s">
        <v>278</v>
      </c>
      <c r="B365" s="1" t="s">
        <v>279</v>
      </c>
      <c r="C365" s="1">
        <v>59</v>
      </c>
      <c r="D365" s="1">
        <v>1077</v>
      </c>
      <c r="E365" s="1">
        <v>796</v>
      </c>
    </row>
    <row r="366" spans="1:5" x14ac:dyDescent="0.2">
      <c r="A366" s="1" t="s">
        <v>166</v>
      </c>
      <c r="B366" s="1" t="s">
        <v>167</v>
      </c>
      <c r="C366" s="1">
        <v>89</v>
      </c>
      <c r="D366" s="1">
        <v>1486</v>
      </c>
      <c r="E366" s="1">
        <v>1117</v>
      </c>
    </row>
    <row r="367" spans="1:5" x14ac:dyDescent="0.2">
      <c r="A367" s="1" t="s">
        <v>128</v>
      </c>
      <c r="B367" s="1" t="s">
        <v>129</v>
      </c>
      <c r="C367" s="1">
        <v>109</v>
      </c>
      <c r="D367" s="1">
        <v>2328</v>
      </c>
      <c r="E367" s="1">
        <v>1664</v>
      </c>
    </row>
    <row r="368" spans="1:5" x14ac:dyDescent="0.2">
      <c r="A368" s="1" t="s">
        <v>262</v>
      </c>
      <c r="B368" s="1" t="s">
        <v>263</v>
      </c>
      <c r="C368" s="1">
        <v>294</v>
      </c>
      <c r="D368" s="1">
        <v>5885</v>
      </c>
      <c r="E368" s="1">
        <v>4303</v>
      </c>
    </row>
    <row r="369" spans="1:5" x14ac:dyDescent="0.2">
      <c r="A369" s="1" t="s">
        <v>234</v>
      </c>
      <c r="B369" s="1" t="s">
        <v>235</v>
      </c>
      <c r="C369" s="1">
        <v>118</v>
      </c>
      <c r="D369" s="1">
        <v>2562</v>
      </c>
      <c r="E369" s="1">
        <v>1882</v>
      </c>
    </row>
    <row r="370" spans="1:5" x14ac:dyDescent="0.2">
      <c r="A370" s="1" t="s">
        <v>226</v>
      </c>
      <c r="B370" s="1" t="s">
        <v>227</v>
      </c>
      <c r="C370" s="1">
        <v>76</v>
      </c>
      <c r="D370" s="1">
        <v>1698</v>
      </c>
      <c r="E370" s="1">
        <v>1225</v>
      </c>
    </row>
    <row r="371" spans="1:5" x14ac:dyDescent="0.2">
      <c r="A371" s="1" t="s">
        <v>358</v>
      </c>
      <c r="B371" s="1" t="s">
        <v>359</v>
      </c>
      <c r="C371" s="1">
        <v>171</v>
      </c>
      <c r="D371" s="1">
        <v>3865</v>
      </c>
      <c r="E371" s="1">
        <v>2724</v>
      </c>
    </row>
    <row r="372" spans="1:5" x14ac:dyDescent="0.2">
      <c r="A372" s="1" t="s">
        <v>438</v>
      </c>
      <c r="B372" s="1" t="s">
        <v>439</v>
      </c>
      <c r="C372" s="1">
        <v>969</v>
      </c>
      <c r="D372" s="1">
        <v>21324</v>
      </c>
      <c r="E372" s="1">
        <v>15641</v>
      </c>
    </row>
    <row r="373" spans="1:5" x14ac:dyDescent="0.2">
      <c r="A373" s="1" t="s">
        <v>230</v>
      </c>
      <c r="B373" s="1" t="s">
        <v>231</v>
      </c>
      <c r="C373" s="1">
        <v>307</v>
      </c>
      <c r="D373" s="1">
        <v>7285</v>
      </c>
      <c r="E373" s="1">
        <v>5181</v>
      </c>
    </row>
    <row r="374" spans="1:5" x14ac:dyDescent="0.2">
      <c r="A374" s="1" t="s">
        <v>210</v>
      </c>
      <c r="B374" s="1" t="s">
        <v>211</v>
      </c>
      <c r="C374" s="1">
        <v>272</v>
      </c>
      <c r="D374" s="1">
        <v>5600</v>
      </c>
      <c r="E374" s="1">
        <v>3824</v>
      </c>
    </row>
    <row r="375" spans="1:5" x14ac:dyDescent="0.2">
      <c r="A375" s="1" t="s">
        <v>212</v>
      </c>
      <c r="B375" s="1" t="s">
        <v>213</v>
      </c>
      <c r="C375" s="1">
        <v>89</v>
      </c>
      <c r="D375" s="1">
        <v>1907</v>
      </c>
      <c r="E375" s="1">
        <v>1343</v>
      </c>
    </row>
    <row r="376" spans="1:5" x14ac:dyDescent="0.2">
      <c r="A376" s="1" t="s">
        <v>202</v>
      </c>
      <c r="B376" s="1" t="s">
        <v>203</v>
      </c>
      <c r="C376" s="1">
        <v>79</v>
      </c>
      <c r="D376" s="1">
        <v>1561</v>
      </c>
      <c r="E376" s="1">
        <v>1097</v>
      </c>
    </row>
    <row r="377" spans="1:5" x14ac:dyDescent="0.2">
      <c r="A377" s="1" t="s">
        <v>328</v>
      </c>
      <c r="B377" s="1" t="s">
        <v>329</v>
      </c>
      <c r="C377" s="1">
        <v>73</v>
      </c>
      <c r="D377" s="1">
        <v>1545</v>
      </c>
      <c r="E377" s="1">
        <v>1056</v>
      </c>
    </row>
    <row r="378" spans="1:5" x14ac:dyDescent="0.2">
      <c r="A378" s="1" t="s">
        <v>308</v>
      </c>
      <c r="B378" s="1" t="s">
        <v>309</v>
      </c>
      <c r="C378" s="1">
        <v>151</v>
      </c>
      <c r="D378" s="1">
        <v>3562</v>
      </c>
      <c r="E378" s="1">
        <v>2660</v>
      </c>
    </row>
    <row r="379" spans="1:5" x14ac:dyDescent="0.2">
      <c r="A379" s="1" t="s">
        <v>218</v>
      </c>
      <c r="B379" s="1" t="s">
        <v>219</v>
      </c>
      <c r="C379" s="1">
        <v>74</v>
      </c>
      <c r="D379" s="1">
        <v>1595</v>
      </c>
      <c r="E379" s="1">
        <v>1138</v>
      </c>
    </row>
    <row r="380" spans="1:5" x14ac:dyDescent="0.2">
      <c r="A380" s="3" t="s">
        <v>296</v>
      </c>
      <c r="B380" s="3" t="s">
        <v>297</v>
      </c>
      <c r="C380" s="3">
        <v>76</v>
      </c>
      <c r="D380" s="3">
        <v>1395</v>
      </c>
      <c r="E380" s="3">
        <v>994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E0DFF-A21F-488A-90E6-4FFD16AD50A7}">
  <dimension ref="A1:D25"/>
  <sheetViews>
    <sheetView workbookViewId="0">
      <selection activeCell="B20" sqref="B20"/>
    </sheetView>
  </sheetViews>
  <sheetFormatPr baseColWidth="10" defaultColWidth="20.6640625" defaultRowHeight="15" x14ac:dyDescent="0.2"/>
  <cols>
    <col min="2" max="2" width="50.6640625" customWidth="1"/>
  </cols>
  <sheetData>
    <row r="1" spans="1:4" x14ac:dyDescent="0.2">
      <c r="A1" s="55" t="s">
        <v>766</v>
      </c>
      <c r="B1" s="55"/>
      <c r="C1" s="55"/>
      <c r="D1" s="55"/>
    </row>
    <row r="2" spans="1:4" x14ac:dyDescent="0.2">
      <c r="A2" s="28" t="s">
        <v>767</v>
      </c>
      <c r="B2" s="28" t="s">
        <v>768</v>
      </c>
      <c r="C2" s="28" t="s">
        <v>769</v>
      </c>
      <c r="D2" s="28" t="s">
        <v>770</v>
      </c>
    </row>
    <row r="3" spans="1:4" x14ac:dyDescent="0.2">
      <c r="A3" s="8" t="s">
        <v>771</v>
      </c>
      <c r="B3" s="8" t="s">
        <v>772</v>
      </c>
      <c r="C3" s="8">
        <v>21001</v>
      </c>
      <c r="D3" s="8" t="s">
        <v>773</v>
      </c>
    </row>
    <row r="4" spans="1:4" x14ac:dyDescent="0.2">
      <c r="A4" s="8" t="s">
        <v>774</v>
      </c>
      <c r="B4" s="8" t="s">
        <v>775</v>
      </c>
      <c r="C4" s="8">
        <v>23105</v>
      </c>
      <c r="D4" s="8" t="s">
        <v>773</v>
      </c>
    </row>
    <row r="5" spans="1:4" x14ac:dyDescent="0.2">
      <c r="A5" s="8" t="s">
        <v>776</v>
      </c>
      <c r="B5" s="8" t="s">
        <v>777</v>
      </c>
      <c r="C5" s="8">
        <v>20022</v>
      </c>
      <c r="D5" s="8" t="s">
        <v>773</v>
      </c>
    </row>
    <row r="6" spans="1:4" x14ac:dyDescent="0.2">
      <c r="A6" s="8" t="s">
        <v>778</v>
      </c>
      <c r="B6" s="8" t="s">
        <v>779</v>
      </c>
      <c r="C6" s="8">
        <v>4079</v>
      </c>
      <c r="D6" s="8" t="s">
        <v>780</v>
      </c>
    </row>
    <row r="7" spans="1:4" ht="17" x14ac:dyDescent="0.2">
      <c r="A7" s="8" t="s">
        <v>781</v>
      </c>
      <c r="B7" s="8" t="s">
        <v>782</v>
      </c>
      <c r="C7" s="8" t="s">
        <v>783</v>
      </c>
      <c r="D7" s="8" t="s">
        <v>780</v>
      </c>
    </row>
    <row r="8" spans="1:4" ht="17" x14ac:dyDescent="0.2">
      <c r="A8" s="8" t="s">
        <v>784</v>
      </c>
      <c r="B8" s="8" t="s">
        <v>785</v>
      </c>
      <c r="C8" s="8" t="s">
        <v>786</v>
      </c>
      <c r="D8" s="8" t="s">
        <v>780</v>
      </c>
    </row>
    <row r="9" spans="1:4" x14ac:dyDescent="0.2">
      <c r="A9" s="8" t="s">
        <v>787</v>
      </c>
      <c r="B9" s="8" t="s">
        <v>788</v>
      </c>
      <c r="C9" s="8">
        <v>3063</v>
      </c>
      <c r="D9" s="8" t="s">
        <v>773</v>
      </c>
    </row>
    <row r="10" spans="1:4" x14ac:dyDescent="0.2">
      <c r="A10" s="8" t="s">
        <v>789</v>
      </c>
      <c r="B10" s="8" t="s">
        <v>790</v>
      </c>
      <c r="C10" s="8">
        <v>20016</v>
      </c>
      <c r="D10" s="8" t="s">
        <v>780</v>
      </c>
    </row>
    <row r="11" spans="1:4" x14ac:dyDescent="0.2">
      <c r="A11" s="8" t="s">
        <v>791</v>
      </c>
      <c r="B11" s="8" t="s">
        <v>792</v>
      </c>
      <c r="C11" s="8">
        <v>78</v>
      </c>
      <c r="D11" s="8" t="s">
        <v>773</v>
      </c>
    </row>
    <row r="12" spans="1:4" ht="17" x14ac:dyDescent="0.2">
      <c r="A12" s="8" t="s">
        <v>793</v>
      </c>
      <c r="B12" s="8" t="s">
        <v>794</v>
      </c>
      <c r="C12" s="8" t="s">
        <v>795</v>
      </c>
      <c r="D12" s="8" t="s">
        <v>780</v>
      </c>
    </row>
    <row r="13" spans="1:4" x14ac:dyDescent="0.2">
      <c r="A13" s="8" t="s">
        <v>796</v>
      </c>
      <c r="B13" s="8" t="s">
        <v>797</v>
      </c>
      <c r="C13" s="8">
        <v>50</v>
      </c>
      <c r="D13" s="8" t="s">
        <v>773</v>
      </c>
    </row>
    <row r="14" spans="1:4" ht="17" x14ac:dyDescent="0.2">
      <c r="A14" s="8" t="s">
        <v>798</v>
      </c>
      <c r="B14" s="8" t="s">
        <v>799</v>
      </c>
      <c r="C14" s="8" t="s">
        <v>800</v>
      </c>
      <c r="D14" s="8" t="s">
        <v>773</v>
      </c>
    </row>
    <row r="15" spans="1:4" x14ac:dyDescent="0.2">
      <c r="A15" s="8" t="s">
        <v>801</v>
      </c>
      <c r="B15" s="8" t="s">
        <v>802</v>
      </c>
      <c r="C15" s="8">
        <v>20023</v>
      </c>
      <c r="D15" s="8" t="s">
        <v>780</v>
      </c>
    </row>
    <row r="16" spans="1:4" ht="17" x14ac:dyDescent="0.2">
      <c r="A16" s="8" t="s">
        <v>803</v>
      </c>
      <c r="B16" s="8" t="s">
        <v>804</v>
      </c>
      <c r="C16" s="8" t="s">
        <v>805</v>
      </c>
      <c r="D16" s="8" t="s">
        <v>780</v>
      </c>
    </row>
    <row r="17" spans="1:4" x14ac:dyDescent="0.2">
      <c r="A17" s="8" t="s">
        <v>806</v>
      </c>
      <c r="B17" s="8" t="s">
        <v>807</v>
      </c>
      <c r="C17" s="8">
        <v>20127</v>
      </c>
      <c r="D17" s="8" t="s">
        <v>780</v>
      </c>
    </row>
    <row r="18" spans="1:4" x14ac:dyDescent="0.2">
      <c r="A18" s="8" t="s">
        <v>808</v>
      </c>
      <c r="B18" s="8" t="s">
        <v>809</v>
      </c>
      <c r="C18" s="8">
        <v>3064</v>
      </c>
      <c r="D18" s="8" t="s">
        <v>780</v>
      </c>
    </row>
    <row r="19" spans="1:4" x14ac:dyDescent="0.2">
      <c r="A19" s="8" t="s">
        <v>810</v>
      </c>
      <c r="B19" s="8" t="s">
        <v>811</v>
      </c>
      <c r="C19" s="8">
        <v>4194</v>
      </c>
      <c r="D19" s="8" t="s">
        <v>780</v>
      </c>
    </row>
    <row r="20" spans="1:4" x14ac:dyDescent="0.2">
      <c r="A20" s="8" t="s">
        <v>812</v>
      </c>
      <c r="B20" s="8" t="s">
        <v>813</v>
      </c>
      <c r="C20" s="8">
        <v>30010</v>
      </c>
      <c r="D20" s="8" t="s">
        <v>773</v>
      </c>
    </row>
    <row r="21" spans="1:4" x14ac:dyDescent="0.2">
      <c r="A21" s="8" t="s">
        <v>814</v>
      </c>
      <c r="B21" s="8" t="s">
        <v>815</v>
      </c>
      <c r="C21" s="8">
        <v>4080</v>
      </c>
      <c r="D21" s="8" t="s">
        <v>780</v>
      </c>
    </row>
    <row r="22" spans="1:4" ht="17" x14ac:dyDescent="0.2">
      <c r="A22" s="8" t="s">
        <v>816</v>
      </c>
      <c r="B22" s="8" t="s">
        <v>817</v>
      </c>
      <c r="C22" s="8" t="s">
        <v>818</v>
      </c>
      <c r="D22" s="8" t="s">
        <v>773</v>
      </c>
    </row>
    <row r="23" spans="1:4" x14ac:dyDescent="0.2">
      <c r="A23" s="8" t="s">
        <v>819</v>
      </c>
      <c r="B23" s="8" t="s">
        <v>820</v>
      </c>
      <c r="C23" s="8">
        <v>30000</v>
      </c>
      <c r="D23" s="8" t="s">
        <v>773</v>
      </c>
    </row>
    <row r="24" spans="1:4" ht="17" x14ac:dyDescent="0.2">
      <c r="A24" s="9" t="s">
        <v>821</v>
      </c>
      <c r="B24" s="9" t="s">
        <v>822</v>
      </c>
      <c r="C24" s="9" t="s">
        <v>823</v>
      </c>
      <c r="D24" s="9" t="s">
        <v>824</v>
      </c>
    </row>
    <row r="25" spans="1:4" ht="177" customHeight="1" x14ac:dyDescent="0.2">
      <c r="A25" s="56" t="s">
        <v>825</v>
      </c>
      <c r="B25" s="56"/>
      <c r="C25" s="56"/>
      <c r="D25" s="56"/>
    </row>
  </sheetData>
  <mergeCells count="2">
    <mergeCell ref="A1:D1"/>
    <mergeCell ref="A25:D2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787C4-6AC0-4A37-BF7A-E7A22B896CAF}">
  <dimension ref="A1:H25"/>
  <sheetViews>
    <sheetView workbookViewId="0">
      <selection activeCell="F4" sqref="F4"/>
    </sheetView>
  </sheetViews>
  <sheetFormatPr baseColWidth="10" defaultColWidth="20.6640625" defaultRowHeight="15" x14ac:dyDescent="0.2"/>
  <sheetData>
    <row r="1" spans="1:8" x14ac:dyDescent="0.2">
      <c r="A1" s="62" t="s">
        <v>826</v>
      </c>
      <c r="B1" s="62"/>
      <c r="C1" s="62"/>
      <c r="D1" s="62"/>
      <c r="E1" s="62"/>
      <c r="F1" s="62"/>
      <c r="G1" s="62"/>
      <c r="H1" s="63"/>
    </row>
    <row r="2" spans="1:8" ht="15" customHeight="1" x14ac:dyDescent="0.2">
      <c r="A2" s="57" t="s">
        <v>827</v>
      </c>
      <c r="B2" s="59" t="s">
        <v>828</v>
      </c>
      <c r="C2" s="60"/>
      <c r="D2" s="60"/>
      <c r="E2" s="61"/>
      <c r="F2" s="59" t="s">
        <v>829</v>
      </c>
      <c r="G2" s="60"/>
      <c r="H2" s="61"/>
    </row>
    <row r="3" spans="1:8" x14ac:dyDescent="0.2">
      <c r="A3" s="58"/>
      <c r="B3" s="32" t="s">
        <v>830</v>
      </c>
      <c r="C3" s="33" t="s">
        <v>831</v>
      </c>
      <c r="D3" s="33" t="s">
        <v>832</v>
      </c>
      <c r="E3" s="34" t="s">
        <v>833</v>
      </c>
      <c r="F3" s="32" t="s">
        <v>830</v>
      </c>
      <c r="G3" s="33" t="s">
        <v>831</v>
      </c>
      <c r="H3" s="34" t="s">
        <v>832</v>
      </c>
    </row>
    <row r="4" spans="1:8" x14ac:dyDescent="0.2">
      <c r="A4" s="35" t="s">
        <v>771</v>
      </c>
      <c r="B4" s="36">
        <v>2.7E-2</v>
      </c>
      <c r="C4" s="37">
        <v>4.4000000000000003E-3</v>
      </c>
      <c r="D4" s="38">
        <v>1.57E-10</v>
      </c>
      <c r="E4" s="39">
        <v>0</v>
      </c>
      <c r="F4" s="40">
        <v>1.11276467660239E-2</v>
      </c>
      <c r="G4" s="41">
        <v>4.2916550804006299E-3</v>
      </c>
      <c r="H4" s="51">
        <v>9.5182411946871607E-3</v>
      </c>
    </row>
    <row r="5" spans="1:8" x14ac:dyDescent="0.2">
      <c r="A5" s="35" t="s">
        <v>774</v>
      </c>
      <c r="B5" s="36">
        <v>1E-3</v>
      </c>
      <c r="C5" s="37">
        <v>4.1000000000000003E-3</v>
      </c>
      <c r="D5" s="42">
        <v>0.80300000000000005</v>
      </c>
      <c r="E5" s="43">
        <v>0.80500000000000005</v>
      </c>
      <c r="F5" s="40">
        <v>3.9208828660588502E-3</v>
      </c>
      <c r="G5" s="41">
        <v>4.0176059858991597E-3</v>
      </c>
      <c r="H5" s="52">
        <v>0.32910154041991002</v>
      </c>
    </row>
    <row r="6" spans="1:8" x14ac:dyDescent="0.2">
      <c r="A6" s="35" t="s">
        <v>776</v>
      </c>
      <c r="B6" s="36">
        <v>-1.7999999999999999E-2</v>
      </c>
      <c r="C6" s="37">
        <v>4.8999999999999998E-3</v>
      </c>
      <c r="D6" s="38">
        <v>3.3E-4</v>
      </c>
      <c r="E6" s="39">
        <v>1.5E-3</v>
      </c>
      <c r="F6" s="40">
        <v>5.2087991638882902E-3</v>
      </c>
      <c r="G6" s="41">
        <v>5.23709140906634E-3</v>
      </c>
      <c r="H6" s="52">
        <v>0.31993195788773598</v>
      </c>
    </row>
    <row r="7" spans="1:8" x14ac:dyDescent="0.2">
      <c r="A7" s="35" t="s">
        <v>778</v>
      </c>
      <c r="B7" s="36">
        <v>-1E-3</v>
      </c>
      <c r="C7" s="37">
        <v>4.1000000000000003E-3</v>
      </c>
      <c r="D7" s="42">
        <v>0.80200000000000005</v>
      </c>
      <c r="E7" s="43">
        <v>0.80600000000000005</v>
      </c>
      <c r="F7" s="40">
        <v>-7.7903904560729705E-4</v>
      </c>
      <c r="G7" s="41">
        <v>4.1773845301865597E-3</v>
      </c>
      <c r="H7" s="52">
        <v>0.852060782081694</v>
      </c>
    </row>
    <row r="8" spans="1:8" x14ac:dyDescent="0.2">
      <c r="A8" s="35" t="s">
        <v>781</v>
      </c>
      <c r="B8" s="36">
        <v>0</v>
      </c>
      <c r="C8" s="37">
        <v>4.0000000000000001E-3</v>
      </c>
      <c r="D8" s="42">
        <v>0.91800000000000004</v>
      </c>
      <c r="E8" s="43">
        <v>0.90100000000000002</v>
      </c>
      <c r="F8" s="40">
        <v>9.5706670057883903E-3</v>
      </c>
      <c r="G8" s="41">
        <v>3.7980607334388702E-3</v>
      </c>
      <c r="H8" s="52">
        <v>1.1739399467802E-2</v>
      </c>
    </row>
    <row r="9" spans="1:8" x14ac:dyDescent="0.2">
      <c r="A9" s="35" t="s">
        <v>784</v>
      </c>
      <c r="B9" s="36">
        <v>-2.5000000000000001E-2</v>
      </c>
      <c r="C9" s="37">
        <v>3.5999999999999999E-3</v>
      </c>
      <c r="D9" s="38">
        <v>1.9300000000000001E-11</v>
      </c>
      <c r="E9" s="39">
        <v>0</v>
      </c>
      <c r="F9" s="40">
        <v>-2.2225603135991802E-3</v>
      </c>
      <c r="G9" s="41">
        <v>3.2997991238928898E-3</v>
      </c>
      <c r="H9" s="52">
        <v>0.500601186676494</v>
      </c>
    </row>
    <row r="10" spans="1:8" x14ac:dyDescent="0.2">
      <c r="A10" s="35" t="s">
        <v>787</v>
      </c>
      <c r="B10" s="36">
        <v>1.2999999999999999E-2</v>
      </c>
      <c r="C10" s="37">
        <v>4.4000000000000003E-3</v>
      </c>
      <c r="D10" s="42">
        <v>2.5500000000000002E-3</v>
      </c>
      <c r="E10" s="43">
        <v>2.5000000000000001E-3</v>
      </c>
      <c r="F10" s="40">
        <v>7.5123374717970702E-3</v>
      </c>
      <c r="G10" s="41">
        <v>3.4747316752628799E-3</v>
      </c>
      <c r="H10" s="52">
        <v>3.06188951521724E-2</v>
      </c>
    </row>
    <row r="11" spans="1:8" x14ac:dyDescent="0.2">
      <c r="A11" s="35" t="s">
        <v>789</v>
      </c>
      <c r="B11" s="36">
        <v>0.02</v>
      </c>
      <c r="C11" s="37">
        <v>7.4000000000000003E-3</v>
      </c>
      <c r="D11" s="42">
        <v>4.8799999999999998E-3</v>
      </c>
      <c r="E11" s="43">
        <v>3.7000000000000002E-3</v>
      </c>
      <c r="F11" s="40">
        <v>7.9787090731817806E-3</v>
      </c>
      <c r="G11" s="41">
        <v>7.0425841065625498E-3</v>
      </c>
      <c r="H11" s="52">
        <v>0.25724637808581102</v>
      </c>
    </row>
    <row r="12" spans="1:8" x14ac:dyDescent="0.2">
      <c r="A12" s="35" t="s">
        <v>791</v>
      </c>
      <c r="B12" s="36">
        <v>6.0000000000000001E-3</v>
      </c>
      <c r="C12" s="37">
        <v>5.4000000000000003E-3</v>
      </c>
      <c r="D12" s="42">
        <v>0.27800000000000002</v>
      </c>
      <c r="E12" s="43">
        <v>0.29499999999999998</v>
      </c>
      <c r="F12" s="40">
        <v>1.47176072424441E-2</v>
      </c>
      <c r="G12" s="41">
        <v>5.4286056403172397E-3</v>
      </c>
      <c r="H12" s="52">
        <v>6.7056132801537899E-3</v>
      </c>
    </row>
    <row r="13" spans="1:8" x14ac:dyDescent="0.2">
      <c r="A13" s="35" t="s">
        <v>793</v>
      </c>
      <c r="B13" s="36">
        <v>0.01</v>
      </c>
      <c r="C13" s="37">
        <v>4.1999999999999997E-3</v>
      </c>
      <c r="D13" s="42">
        <v>1.46E-2</v>
      </c>
      <c r="E13" s="43">
        <v>0.01</v>
      </c>
      <c r="F13" s="40">
        <v>2.4406508557707099E-3</v>
      </c>
      <c r="G13" s="41">
        <v>3.7526206810475902E-3</v>
      </c>
      <c r="H13" s="52">
        <v>0.51544310727065201</v>
      </c>
    </row>
    <row r="14" spans="1:8" x14ac:dyDescent="0.2">
      <c r="A14" s="35" t="s">
        <v>796</v>
      </c>
      <c r="B14" s="36">
        <v>1.2999999999999999E-2</v>
      </c>
      <c r="C14" s="37">
        <v>4.1999999999999997E-3</v>
      </c>
      <c r="D14" s="38">
        <v>9.7999999999999997E-4</v>
      </c>
      <c r="E14" s="39">
        <v>1E-3</v>
      </c>
      <c r="F14" s="40">
        <v>1.04404653846171E-2</v>
      </c>
      <c r="G14" s="41">
        <v>4.0285311366943201E-3</v>
      </c>
      <c r="H14" s="52">
        <v>9.5522221161555496E-3</v>
      </c>
    </row>
    <row r="15" spans="1:8" x14ac:dyDescent="0.2">
      <c r="A15" s="35" t="s">
        <v>798</v>
      </c>
      <c r="B15" s="36">
        <v>2.4E-2</v>
      </c>
      <c r="C15" s="37">
        <v>8.8999999999999999E-3</v>
      </c>
      <c r="D15" s="42">
        <v>5.0899999999999999E-3</v>
      </c>
      <c r="E15" s="43">
        <v>5.4999999999999997E-3</v>
      </c>
      <c r="F15" s="40">
        <v>7.3261934876243896E-3</v>
      </c>
      <c r="G15" s="41">
        <v>8.2122997769687005E-3</v>
      </c>
      <c r="H15" s="52">
        <v>0.37233927900240099</v>
      </c>
    </row>
    <row r="16" spans="1:8" x14ac:dyDescent="0.2">
      <c r="A16" s="37" t="s">
        <v>801</v>
      </c>
      <c r="B16" s="37">
        <v>1.6E-2</v>
      </c>
      <c r="C16" s="37">
        <v>4.1999999999999997E-3</v>
      </c>
      <c r="D16" s="38">
        <v>6.6099999999999994E-5</v>
      </c>
      <c r="E16" s="39">
        <v>0</v>
      </c>
      <c r="F16" s="40">
        <v>1.45820344500004E-2</v>
      </c>
      <c r="G16" s="41">
        <v>3.8349978228206199E-3</v>
      </c>
      <c r="H16" s="52">
        <v>1.4332544788758799E-4</v>
      </c>
    </row>
    <row r="17" spans="1:8" x14ac:dyDescent="0.2">
      <c r="A17" s="35" t="s">
        <v>803</v>
      </c>
      <c r="B17" s="36">
        <v>0.05</v>
      </c>
      <c r="C17" s="37">
        <v>4.7000000000000002E-3</v>
      </c>
      <c r="D17" s="38">
        <v>8.7599999999999992E-28</v>
      </c>
      <c r="E17" s="39">
        <v>0</v>
      </c>
      <c r="F17" s="40">
        <v>3.2195100742816701E-2</v>
      </c>
      <c r="G17" s="41">
        <v>4.4961336324088504E-3</v>
      </c>
      <c r="H17" s="52">
        <v>8.03134692908453E-13</v>
      </c>
    </row>
    <row r="18" spans="1:8" x14ac:dyDescent="0.2">
      <c r="A18" s="35" t="s">
        <v>806</v>
      </c>
      <c r="B18" s="36">
        <v>3.0000000000000001E-3</v>
      </c>
      <c r="C18" s="37">
        <v>4.4999999999999997E-3</v>
      </c>
      <c r="D18" s="42">
        <v>0.44</v>
      </c>
      <c r="E18" s="43">
        <v>0.371</v>
      </c>
      <c r="F18" s="40">
        <v>2.39537118582817E-3</v>
      </c>
      <c r="G18" s="41">
        <v>4.60105471657555E-3</v>
      </c>
      <c r="H18" s="52">
        <v>0.602636045105722</v>
      </c>
    </row>
    <row r="19" spans="1:8" x14ac:dyDescent="0.2">
      <c r="A19" s="35" t="s">
        <v>808</v>
      </c>
      <c r="B19" s="36">
        <v>3.5000000000000003E-2</v>
      </c>
      <c r="C19" s="37">
        <v>4.5999999999999999E-3</v>
      </c>
      <c r="D19" s="38">
        <v>2.6399999999999999E-15</v>
      </c>
      <c r="E19" s="39">
        <v>0</v>
      </c>
      <c r="F19" s="40">
        <v>2.0330830531772301E-2</v>
      </c>
      <c r="G19" s="41">
        <v>4.1417757207199901E-3</v>
      </c>
      <c r="H19" s="52">
        <v>9.16712608919717E-7</v>
      </c>
    </row>
    <row r="20" spans="1:8" x14ac:dyDescent="0.2">
      <c r="A20" s="35" t="s">
        <v>810</v>
      </c>
      <c r="B20" s="36">
        <v>-8.0000000000000002E-3</v>
      </c>
      <c r="C20" s="37">
        <v>6.7000000000000002E-3</v>
      </c>
      <c r="D20" s="42">
        <v>0.23300000000000001</v>
      </c>
      <c r="E20" s="43">
        <v>0.24399999999999999</v>
      </c>
      <c r="F20" s="40">
        <v>-4.5643655999683197E-3</v>
      </c>
      <c r="G20" s="41">
        <v>6.9133239575467596E-3</v>
      </c>
      <c r="H20" s="52">
        <v>0.50910793945399702</v>
      </c>
    </row>
    <row r="21" spans="1:8" x14ac:dyDescent="0.2">
      <c r="A21" s="35" t="s">
        <v>812</v>
      </c>
      <c r="B21" s="36">
        <v>1.4999999999999999E-2</v>
      </c>
      <c r="C21" s="37">
        <v>4.1999999999999997E-3</v>
      </c>
      <c r="D21" s="38">
        <v>1.5899999999999999E-4</v>
      </c>
      <c r="E21" s="39">
        <v>1E-4</v>
      </c>
      <c r="F21" s="40">
        <v>2.3562916102622899E-2</v>
      </c>
      <c r="G21" s="41">
        <v>4.3012768859027597E-3</v>
      </c>
      <c r="H21" s="52">
        <v>4.2986566091634698E-8</v>
      </c>
    </row>
    <row r="22" spans="1:8" x14ac:dyDescent="0.2">
      <c r="A22" s="35" t="s">
        <v>814</v>
      </c>
      <c r="B22" s="36">
        <v>-3.0000000000000001E-3</v>
      </c>
      <c r="C22" s="37">
        <v>4.1000000000000003E-3</v>
      </c>
      <c r="D22" s="42">
        <v>0.44400000000000001</v>
      </c>
      <c r="E22" s="43">
        <v>0.442</v>
      </c>
      <c r="F22" s="40">
        <v>4.3353870537501697E-3</v>
      </c>
      <c r="G22" s="41">
        <v>3.7541747659713401E-3</v>
      </c>
      <c r="H22" s="52">
        <v>0.248165132526005</v>
      </c>
    </row>
    <row r="23" spans="1:8" x14ac:dyDescent="0.2">
      <c r="A23" s="35" t="s">
        <v>816</v>
      </c>
      <c r="B23" s="36">
        <v>-1.4999999999999999E-2</v>
      </c>
      <c r="C23" s="37">
        <v>6.4000000000000003E-3</v>
      </c>
      <c r="D23" s="42">
        <v>1.9E-2</v>
      </c>
      <c r="E23" s="43">
        <v>3.32E-2</v>
      </c>
      <c r="F23" s="40">
        <v>2.2275554955787898E-3</v>
      </c>
      <c r="G23" s="41">
        <v>6.0217624434071798E-3</v>
      </c>
      <c r="H23" s="52">
        <v>0.71144393868070599</v>
      </c>
    </row>
    <row r="24" spans="1:8" x14ac:dyDescent="0.2">
      <c r="A24" s="35" t="s">
        <v>819</v>
      </c>
      <c r="B24" s="36">
        <v>2.5999999999999999E-2</v>
      </c>
      <c r="C24" s="37">
        <v>4.4999999999999997E-3</v>
      </c>
      <c r="D24" s="38">
        <v>3.1599999999999998E-9</v>
      </c>
      <c r="E24" s="39">
        <v>0</v>
      </c>
      <c r="F24" s="40">
        <v>2.5750104627814199E-2</v>
      </c>
      <c r="G24" s="41">
        <v>4.5860452885882396E-3</v>
      </c>
      <c r="H24" s="52">
        <v>1.9669606008005001E-8</v>
      </c>
    </row>
    <row r="25" spans="1:8" x14ac:dyDescent="0.2">
      <c r="A25" s="44" t="s">
        <v>821</v>
      </c>
      <c r="B25" s="45">
        <v>1.2999999999999999E-2</v>
      </c>
      <c r="C25" s="46">
        <v>4.1999999999999997E-3</v>
      </c>
      <c r="D25" s="47">
        <v>1.75E-3</v>
      </c>
      <c r="E25" s="48">
        <v>2E-3</v>
      </c>
      <c r="F25" s="49">
        <v>6.0196691136913697E-3</v>
      </c>
      <c r="G25" s="50">
        <v>4.06299900309168E-3</v>
      </c>
      <c r="H25" s="53">
        <v>0.138451359750355</v>
      </c>
    </row>
  </sheetData>
  <mergeCells count="4">
    <mergeCell ref="A2:A3"/>
    <mergeCell ref="B2:E2"/>
    <mergeCell ref="F2:H2"/>
    <mergeCell ref="A1:H1"/>
  </mergeCells>
  <conditionalFormatting sqref="H4:H25">
    <cfRule type="cellIs" dxfId="0" priority="1" operator="lessThan">
      <formula>0.00227272727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9E54D-4740-A34B-A2BB-03BC56BEE93B}">
  <dimension ref="A1:G27"/>
  <sheetViews>
    <sheetView workbookViewId="0">
      <selection activeCell="C10" sqref="C10"/>
    </sheetView>
  </sheetViews>
  <sheetFormatPr baseColWidth="10" defaultColWidth="20.6640625" defaultRowHeight="15" x14ac:dyDescent="0.2"/>
  <sheetData>
    <row r="1" spans="1:7" ht="16" x14ac:dyDescent="0.2">
      <c r="A1" s="64" t="s">
        <v>834</v>
      </c>
      <c r="B1" s="64"/>
      <c r="C1" s="64"/>
      <c r="D1" s="64"/>
      <c r="E1" s="64"/>
      <c r="F1" s="64"/>
      <c r="G1" s="64"/>
    </row>
    <row r="2" spans="1:7" ht="17" x14ac:dyDescent="0.2">
      <c r="A2" s="29" t="s">
        <v>835</v>
      </c>
      <c r="B2" s="30" t="s">
        <v>836</v>
      </c>
      <c r="C2" s="31" t="s">
        <v>837</v>
      </c>
      <c r="D2" s="29" t="s">
        <v>838</v>
      </c>
      <c r="E2" s="31" t="s">
        <v>839</v>
      </c>
      <c r="F2" s="29" t="s">
        <v>840</v>
      </c>
      <c r="G2" s="29" t="s">
        <v>841</v>
      </c>
    </row>
    <row r="3" spans="1:7" x14ac:dyDescent="0.2">
      <c r="A3" s="10" t="s">
        <v>771</v>
      </c>
      <c r="B3" s="11">
        <v>-1.4E-2</v>
      </c>
      <c r="C3" s="12">
        <v>1.06E-14</v>
      </c>
      <c r="D3" s="10">
        <v>2E-3</v>
      </c>
      <c r="E3" s="13">
        <v>0.495</v>
      </c>
      <c r="F3" s="10">
        <v>1E-3</v>
      </c>
      <c r="G3" s="14">
        <v>0.59399999999999997</v>
      </c>
    </row>
    <row r="4" spans="1:7" x14ac:dyDescent="0.2">
      <c r="A4" s="10" t="s">
        <v>774</v>
      </c>
      <c r="B4" s="11">
        <v>1.7999999999999999E-2</v>
      </c>
      <c r="C4" s="12">
        <v>9.5500000000000005E-24</v>
      </c>
      <c r="D4" s="10">
        <v>-1E-3</v>
      </c>
      <c r="E4" s="13">
        <v>0.72399999999999998</v>
      </c>
      <c r="F4" s="10">
        <v>-1E-3</v>
      </c>
      <c r="G4" s="14">
        <v>0.70899999999999996</v>
      </c>
    </row>
    <row r="5" spans="1:7" x14ac:dyDescent="0.2">
      <c r="A5" s="10" t="s">
        <v>776</v>
      </c>
      <c r="B5" s="11">
        <v>-4.0000000000000001E-3</v>
      </c>
      <c r="C5" s="13">
        <v>7.1099999999999997E-2</v>
      </c>
      <c r="D5" s="10">
        <v>1E-3</v>
      </c>
      <c r="E5" s="13">
        <v>0.73799999999999999</v>
      </c>
      <c r="F5" s="10">
        <v>2E-3</v>
      </c>
      <c r="G5" s="14">
        <v>0.48899999999999999</v>
      </c>
    </row>
    <row r="6" spans="1:7" x14ac:dyDescent="0.2">
      <c r="A6" s="10" t="s">
        <v>778</v>
      </c>
      <c r="B6" s="11">
        <v>-1.2E-2</v>
      </c>
      <c r="C6" s="12">
        <v>4.9200000000000002E-11</v>
      </c>
      <c r="D6" s="10">
        <v>-3.0000000000000001E-3</v>
      </c>
      <c r="E6" s="13">
        <v>0.17199999999999999</v>
      </c>
      <c r="F6" s="10">
        <v>-3.0000000000000001E-3</v>
      </c>
      <c r="G6" s="14">
        <v>0.18</v>
      </c>
    </row>
    <row r="7" spans="1:7" x14ac:dyDescent="0.2">
      <c r="A7" s="10" t="s">
        <v>781</v>
      </c>
      <c r="B7" s="11">
        <v>-0.02</v>
      </c>
      <c r="C7" s="12">
        <v>3.3800000000000002E-28</v>
      </c>
      <c r="D7" s="10">
        <v>8.9999999999999993E-3</v>
      </c>
      <c r="E7" s="12">
        <v>1.4100000000000001E-4</v>
      </c>
      <c r="F7" s="10">
        <v>7.0000000000000001E-3</v>
      </c>
      <c r="G7" s="15">
        <v>5.9299999999999999E-4</v>
      </c>
    </row>
    <row r="8" spans="1:7" x14ac:dyDescent="0.2">
      <c r="A8" s="10" t="s">
        <v>784</v>
      </c>
      <c r="B8" s="11">
        <v>0.06</v>
      </c>
      <c r="C8" s="12">
        <v>4.4699999999999999E-236</v>
      </c>
      <c r="D8" s="10">
        <v>-4.0000000000000001E-3</v>
      </c>
      <c r="E8" s="13">
        <v>5.8200000000000002E-2</v>
      </c>
      <c r="F8" s="10">
        <v>-4.0000000000000001E-3</v>
      </c>
      <c r="G8" s="14">
        <v>8.4900000000000003E-2</v>
      </c>
    </row>
    <row r="9" spans="1:7" x14ac:dyDescent="0.2">
      <c r="A9" s="10" t="s">
        <v>787</v>
      </c>
      <c r="B9" s="11">
        <v>0.04</v>
      </c>
      <c r="C9" s="12">
        <v>5.8500000000000004E-102</v>
      </c>
      <c r="D9" s="10">
        <v>-5.0000000000000001E-3</v>
      </c>
      <c r="E9" s="13">
        <v>2.4500000000000001E-2</v>
      </c>
      <c r="F9" s="10">
        <v>-5.0000000000000001E-3</v>
      </c>
      <c r="G9" s="14">
        <v>2.46E-2</v>
      </c>
    </row>
    <row r="10" spans="1:7" x14ac:dyDescent="0.2">
      <c r="A10" s="10" t="s">
        <v>789</v>
      </c>
      <c r="B10" s="11">
        <v>1.2999999999999999E-2</v>
      </c>
      <c r="C10" s="12">
        <v>4.7700000000000001E-5</v>
      </c>
      <c r="D10" s="10">
        <v>-2.5000000000000001E-2</v>
      </c>
      <c r="E10" s="12">
        <v>8.6399999999999994E-11</v>
      </c>
      <c r="F10" s="10">
        <v>-2.5000000000000001E-2</v>
      </c>
      <c r="G10" s="15">
        <v>3.8200000000000003E-10</v>
      </c>
    </row>
    <row r="11" spans="1:7" x14ac:dyDescent="0.2">
      <c r="A11" s="10" t="s">
        <v>791</v>
      </c>
      <c r="B11" s="11">
        <v>1E-3</v>
      </c>
      <c r="C11" s="13">
        <v>0.58199999999999996</v>
      </c>
      <c r="D11" s="10">
        <v>0</v>
      </c>
      <c r="E11" s="13">
        <v>0.95799999999999996</v>
      </c>
      <c r="F11" s="10">
        <v>0</v>
      </c>
      <c r="G11" s="14">
        <v>0.92700000000000005</v>
      </c>
    </row>
    <row r="12" spans="1:7" x14ac:dyDescent="0.2">
      <c r="A12" s="10" t="s">
        <v>793</v>
      </c>
      <c r="B12" s="11">
        <v>2.3E-2</v>
      </c>
      <c r="C12" s="12">
        <v>7.22E-36</v>
      </c>
      <c r="D12" s="10">
        <v>1E-3</v>
      </c>
      <c r="E12" s="13">
        <v>0.751</v>
      </c>
      <c r="F12" s="10">
        <v>0</v>
      </c>
      <c r="G12" s="14">
        <v>0.84099999999999997</v>
      </c>
    </row>
    <row r="13" spans="1:7" x14ac:dyDescent="0.2">
      <c r="A13" s="10" t="s">
        <v>796</v>
      </c>
      <c r="B13" s="11">
        <v>2.3E-2</v>
      </c>
      <c r="C13" s="12">
        <v>2.4200000000000001E-36</v>
      </c>
      <c r="D13" s="10">
        <v>-3.0000000000000001E-3</v>
      </c>
      <c r="E13" s="13">
        <v>0.13800000000000001</v>
      </c>
      <c r="F13" s="10">
        <v>-3.0000000000000001E-3</v>
      </c>
      <c r="G13" s="14">
        <v>0.17</v>
      </c>
    </row>
    <row r="14" spans="1:7" x14ac:dyDescent="0.2">
      <c r="A14" s="10" t="s">
        <v>798</v>
      </c>
      <c r="B14" s="11">
        <v>-6.0000000000000001E-3</v>
      </c>
      <c r="C14" s="13">
        <v>7.46E-2</v>
      </c>
      <c r="D14" s="10">
        <v>1.2E-2</v>
      </c>
      <c r="E14" s="13">
        <v>1.26E-2</v>
      </c>
      <c r="F14" s="10">
        <v>1.2E-2</v>
      </c>
      <c r="G14" s="14">
        <v>1.35E-2</v>
      </c>
    </row>
    <row r="15" spans="1:7" x14ac:dyDescent="0.2">
      <c r="A15" s="10" t="s">
        <v>801</v>
      </c>
      <c r="B15" s="11">
        <v>-0.03</v>
      </c>
      <c r="C15" s="12">
        <v>9.5600000000000004E-63</v>
      </c>
      <c r="D15" s="10">
        <v>2E-3</v>
      </c>
      <c r="E15" s="13">
        <v>0.34599999999999997</v>
      </c>
      <c r="F15" s="10">
        <v>2E-3</v>
      </c>
      <c r="G15" s="14">
        <v>0.32</v>
      </c>
    </row>
    <row r="16" spans="1:7" x14ac:dyDescent="0.2">
      <c r="A16" s="10" t="s">
        <v>803</v>
      </c>
      <c r="B16" s="11">
        <v>-2.5999999999999999E-2</v>
      </c>
      <c r="C16" s="12">
        <v>4.7200000000000002E-47</v>
      </c>
      <c r="D16" s="10">
        <v>0</v>
      </c>
      <c r="E16" s="13">
        <v>0.86799999999999999</v>
      </c>
      <c r="F16" s="10">
        <v>-1E-3</v>
      </c>
      <c r="G16" s="14">
        <v>0.71399999999999997</v>
      </c>
    </row>
    <row r="17" spans="1:7" x14ac:dyDescent="0.2">
      <c r="A17" s="10" t="s">
        <v>806</v>
      </c>
      <c r="B17" s="11">
        <v>6.0000000000000001E-3</v>
      </c>
      <c r="C17" s="13">
        <v>4.8799999999999998E-3</v>
      </c>
      <c r="D17" s="10">
        <v>3.0000000000000001E-3</v>
      </c>
      <c r="E17" s="13">
        <v>0.20499999999999999</v>
      </c>
      <c r="F17" s="10">
        <v>3.0000000000000001E-3</v>
      </c>
      <c r="G17" s="14">
        <v>0.23300000000000001</v>
      </c>
    </row>
    <row r="18" spans="1:7" x14ac:dyDescent="0.2">
      <c r="A18" s="10" t="s">
        <v>808</v>
      </c>
      <c r="B18" s="11">
        <v>3.5999999999999997E-2</v>
      </c>
      <c r="C18" s="12">
        <v>3.9599999999999997E-80</v>
      </c>
      <c r="D18" s="10">
        <v>0</v>
      </c>
      <c r="E18" s="13">
        <v>0.95</v>
      </c>
      <c r="F18" s="10">
        <v>0</v>
      </c>
      <c r="G18" s="14">
        <v>0.83699999999999997</v>
      </c>
    </row>
    <row r="19" spans="1:7" x14ac:dyDescent="0.2">
      <c r="A19" s="10" t="s">
        <v>810</v>
      </c>
      <c r="B19" s="11">
        <v>0</v>
      </c>
      <c r="C19" s="13">
        <v>0.997</v>
      </c>
      <c r="D19" s="10">
        <v>6.0000000000000001E-3</v>
      </c>
      <c r="E19" s="13">
        <v>0.114</v>
      </c>
      <c r="F19" s="10">
        <v>6.0000000000000001E-3</v>
      </c>
      <c r="G19" s="14">
        <v>0.109</v>
      </c>
    </row>
    <row r="20" spans="1:7" x14ac:dyDescent="0.2">
      <c r="A20" s="10" t="s">
        <v>812</v>
      </c>
      <c r="B20" s="11">
        <v>6.0000000000000001E-3</v>
      </c>
      <c r="C20" s="12">
        <v>7.7999999999999999E-4</v>
      </c>
      <c r="D20" s="10">
        <v>0</v>
      </c>
      <c r="E20" s="13">
        <v>0.94399999999999995</v>
      </c>
      <c r="F20" s="10">
        <v>0</v>
      </c>
      <c r="G20" s="14">
        <v>0.97</v>
      </c>
    </row>
    <row r="21" spans="1:7" x14ac:dyDescent="0.2">
      <c r="A21" s="10" t="s">
        <v>814</v>
      </c>
      <c r="B21" s="11">
        <v>-4.4999999999999998E-2</v>
      </c>
      <c r="C21" s="12">
        <v>4.8000000000000003E-132</v>
      </c>
      <c r="D21" s="10">
        <v>-0.01</v>
      </c>
      <c r="E21" s="12">
        <v>3.1999999999999999E-5</v>
      </c>
      <c r="F21" s="10">
        <v>-0.01</v>
      </c>
      <c r="G21" s="15">
        <v>2.88E-6</v>
      </c>
    </row>
    <row r="22" spans="1:7" x14ac:dyDescent="0.2">
      <c r="A22" s="10" t="s">
        <v>816</v>
      </c>
      <c r="B22" s="11">
        <v>-0.01</v>
      </c>
      <c r="C22" s="12">
        <v>1.6199999999999999E-3</v>
      </c>
      <c r="D22" s="10">
        <v>-1E-3</v>
      </c>
      <c r="E22" s="13">
        <v>0.70699999999999996</v>
      </c>
      <c r="F22" s="10">
        <v>-2E-3</v>
      </c>
      <c r="G22" s="14">
        <v>0.63500000000000001</v>
      </c>
    </row>
    <row r="23" spans="1:7" x14ac:dyDescent="0.2">
      <c r="A23" s="10" t="s">
        <v>819</v>
      </c>
      <c r="B23" s="11">
        <v>-5.0000000000000001E-3</v>
      </c>
      <c r="C23" s="13">
        <v>8.2100000000000003E-3</v>
      </c>
      <c r="D23" s="10">
        <v>0</v>
      </c>
      <c r="E23" s="13">
        <v>0.86099999999999999</v>
      </c>
      <c r="F23" s="10">
        <v>0</v>
      </c>
      <c r="G23" s="14">
        <v>0.92400000000000004</v>
      </c>
    </row>
    <row r="24" spans="1:7" x14ac:dyDescent="0.2">
      <c r="A24" s="16" t="s">
        <v>821</v>
      </c>
      <c r="B24" s="17">
        <v>-2.5000000000000001E-2</v>
      </c>
      <c r="C24" s="18">
        <v>3.2200000000000001E-43</v>
      </c>
      <c r="D24" s="16">
        <v>-1E-3</v>
      </c>
      <c r="E24" s="19">
        <v>0.69299999999999995</v>
      </c>
      <c r="F24" s="16">
        <v>-1E-3</v>
      </c>
      <c r="G24" s="20">
        <v>0.59099999999999997</v>
      </c>
    </row>
    <row r="25" spans="1:7" x14ac:dyDescent="0.2">
      <c r="A25" s="65" t="s">
        <v>842</v>
      </c>
      <c r="B25" s="65"/>
      <c r="C25" s="65"/>
      <c r="D25" s="65"/>
      <c r="E25" s="65"/>
      <c r="F25" s="65"/>
      <c r="G25" s="65"/>
    </row>
    <row r="26" spans="1:7" x14ac:dyDescent="0.2">
      <c r="A26" s="66" t="s">
        <v>843</v>
      </c>
      <c r="B26" s="66"/>
      <c r="C26" s="66"/>
      <c r="D26" s="66"/>
      <c r="E26" s="66"/>
      <c r="F26" s="66"/>
      <c r="G26" s="66"/>
    </row>
    <row r="27" spans="1:7" x14ac:dyDescent="0.2">
      <c r="A27" s="66" t="s">
        <v>844</v>
      </c>
      <c r="B27" s="66"/>
      <c r="C27" s="66"/>
      <c r="D27" s="66"/>
      <c r="E27" s="66"/>
      <c r="F27" s="66"/>
      <c r="G27" s="66"/>
    </row>
  </sheetData>
  <mergeCells count="4">
    <mergeCell ref="A1:G1"/>
    <mergeCell ref="A25:G25"/>
    <mergeCell ref="A26:G26"/>
    <mergeCell ref="A27:G2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BED23-25D0-B044-8ECD-BD8AF7160CF1}">
  <dimension ref="A1:I22"/>
  <sheetViews>
    <sheetView workbookViewId="0">
      <selection activeCell="J22" sqref="J22"/>
    </sheetView>
  </sheetViews>
  <sheetFormatPr baseColWidth="10" defaultColWidth="20.6640625" defaultRowHeight="15" x14ac:dyDescent="0.2"/>
  <sheetData>
    <row r="1" spans="1:9" x14ac:dyDescent="0.2">
      <c r="A1" s="67" t="s">
        <v>845</v>
      </c>
      <c r="B1" s="67"/>
      <c r="C1" s="67"/>
      <c r="D1" s="67"/>
      <c r="E1" s="67"/>
      <c r="F1" s="67"/>
      <c r="G1" s="67"/>
      <c r="H1" s="67"/>
      <c r="I1" s="67"/>
    </row>
    <row r="2" spans="1:9" x14ac:dyDescent="0.2">
      <c r="A2" s="27" t="s">
        <v>827</v>
      </c>
      <c r="B2" s="27" t="s">
        <v>846</v>
      </c>
      <c r="C2" s="27" t="s">
        <v>832</v>
      </c>
      <c r="D2" s="27" t="s">
        <v>830</v>
      </c>
      <c r="E2" s="27" t="s">
        <v>831</v>
      </c>
      <c r="F2" s="27" t="s">
        <v>847</v>
      </c>
      <c r="G2" s="27" t="s">
        <v>848</v>
      </c>
      <c r="H2" s="27" t="s">
        <v>849</v>
      </c>
      <c r="I2" s="27" t="s">
        <v>850</v>
      </c>
    </row>
    <row r="3" spans="1:9" x14ac:dyDescent="0.2">
      <c r="A3" s="5" t="s">
        <v>803</v>
      </c>
      <c r="B3" s="5" t="s">
        <v>851</v>
      </c>
      <c r="C3" s="6">
        <v>0.184</v>
      </c>
      <c r="D3" s="5">
        <v>7.3000000000000001E-3</v>
      </c>
      <c r="E3" s="5">
        <v>5.4999999999999997E-3</v>
      </c>
      <c r="F3" s="5">
        <v>2607158</v>
      </c>
      <c r="G3" s="5">
        <v>0.43090000000000001</v>
      </c>
      <c r="H3" s="5">
        <v>0.30730000000000002</v>
      </c>
      <c r="I3" s="6">
        <v>6.4000000000000001E-2</v>
      </c>
    </row>
    <row r="4" spans="1:9" x14ac:dyDescent="0.2">
      <c r="A4" s="5" t="s">
        <v>803</v>
      </c>
      <c r="B4" s="5" t="s">
        <v>852</v>
      </c>
      <c r="C4" s="6">
        <v>1.1999999999999999E-6</v>
      </c>
      <c r="D4" s="5">
        <v>2.75E-2</v>
      </c>
      <c r="E4" s="5">
        <v>5.7000000000000002E-3</v>
      </c>
      <c r="F4" s="5">
        <v>2723052</v>
      </c>
      <c r="G4" s="5">
        <v>1.5448999999999999</v>
      </c>
      <c r="H4" s="5">
        <v>0.29420000000000002</v>
      </c>
      <c r="I4" s="6">
        <v>6.4000000000000001E-2</v>
      </c>
    </row>
    <row r="5" spans="1:9" x14ac:dyDescent="0.2">
      <c r="A5" s="5" t="s">
        <v>808</v>
      </c>
      <c r="B5" s="5" t="s">
        <v>851</v>
      </c>
      <c r="C5" s="6">
        <v>0.47099999999999997</v>
      </c>
      <c r="D5" s="5">
        <v>3.8E-3</v>
      </c>
      <c r="E5" s="5">
        <v>5.3E-3</v>
      </c>
      <c r="F5" s="5">
        <v>2607158</v>
      </c>
      <c r="G5" s="5">
        <v>0.40260000000000001</v>
      </c>
      <c r="H5" s="5">
        <v>0.53459999999999996</v>
      </c>
      <c r="I5" s="6">
        <v>0.26400000000000001</v>
      </c>
    </row>
    <row r="6" spans="1:9" x14ac:dyDescent="0.2">
      <c r="A6" s="5" t="s">
        <v>808</v>
      </c>
      <c r="B6" s="5" t="s">
        <v>852</v>
      </c>
      <c r="C6" s="6">
        <v>4.4099999999999999E-3</v>
      </c>
      <c r="D6" s="5">
        <v>1.5599999999999999E-2</v>
      </c>
      <c r="E6" s="5">
        <v>5.4999999999999997E-3</v>
      </c>
      <c r="F6" s="5">
        <v>2723052</v>
      </c>
      <c r="G6" s="5">
        <v>1.5720000000000001</v>
      </c>
      <c r="H6" s="5">
        <v>0.51190000000000002</v>
      </c>
      <c r="I6" s="6">
        <v>0.26400000000000001</v>
      </c>
    </row>
    <row r="7" spans="1:9" x14ac:dyDescent="0.2">
      <c r="A7" s="5" t="s">
        <v>812</v>
      </c>
      <c r="B7" s="5" t="s">
        <v>851</v>
      </c>
      <c r="C7" s="6">
        <v>6.5100000000000005E-2</v>
      </c>
      <c r="D7" s="5">
        <v>1.0500000000000001E-2</v>
      </c>
      <c r="E7" s="5">
        <v>5.7000000000000002E-3</v>
      </c>
      <c r="F7" s="5">
        <v>2607158</v>
      </c>
      <c r="G7" s="5">
        <v>0.84089999999999998</v>
      </c>
      <c r="H7" s="5">
        <v>0.42809999999999998</v>
      </c>
      <c r="I7" s="6">
        <v>0.71</v>
      </c>
    </row>
    <row r="8" spans="1:9" x14ac:dyDescent="0.2">
      <c r="A8" s="5" t="s">
        <v>812</v>
      </c>
      <c r="B8" s="5" t="s">
        <v>852</v>
      </c>
      <c r="C8" s="6">
        <v>1.01E-2</v>
      </c>
      <c r="D8" s="5">
        <v>1.4999999999999999E-2</v>
      </c>
      <c r="E8" s="5">
        <v>5.7999999999999996E-3</v>
      </c>
      <c r="F8" s="5">
        <v>2723052</v>
      </c>
      <c r="G8" s="5">
        <v>1.1524000000000001</v>
      </c>
      <c r="H8" s="5">
        <v>0.4098</v>
      </c>
      <c r="I8" s="6">
        <v>0.71</v>
      </c>
    </row>
    <row r="9" spans="1:9" x14ac:dyDescent="0.2">
      <c r="A9" s="5" t="s">
        <v>819</v>
      </c>
      <c r="B9" s="5" t="s">
        <v>851</v>
      </c>
      <c r="C9" s="6">
        <v>4.37E-4</v>
      </c>
      <c r="D9" s="5">
        <v>0.02</v>
      </c>
      <c r="E9" s="5">
        <v>5.7000000000000002E-3</v>
      </c>
      <c r="F9" s="5">
        <v>2607158</v>
      </c>
      <c r="G9" s="5">
        <v>2.1004</v>
      </c>
      <c r="H9" s="5">
        <v>0.61560000000000004</v>
      </c>
      <c r="I9" s="6">
        <v>7.3800000000000004E-2</v>
      </c>
    </row>
    <row r="10" spans="1:9" x14ac:dyDescent="0.2">
      <c r="A10" s="4" t="s">
        <v>819</v>
      </c>
      <c r="B10" s="4" t="s">
        <v>852</v>
      </c>
      <c r="C10" s="7">
        <v>0.92700000000000005</v>
      </c>
      <c r="D10" s="4">
        <v>-5.0000000000000001E-4</v>
      </c>
      <c r="E10" s="4">
        <v>5.7999999999999996E-3</v>
      </c>
      <c r="F10" s="4">
        <v>2723052</v>
      </c>
      <c r="G10" s="4">
        <v>-5.3600000000000002E-2</v>
      </c>
      <c r="H10" s="4">
        <v>0.58940000000000003</v>
      </c>
      <c r="I10" s="7">
        <v>7.3800000000000004E-2</v>
      </c>
    </row>
    <row r="11" spans="1:9" x14ac:dyDescent="0.2">
      <c r="A11" s="5" t="s">
        <v>803</v>
      </c>
      <c r="B11" s="5" t="s">
        <v>853</v>
      </c>
      <c r="C11" s="6">
        <v>0.19500000000000001</v>
      </c>
      <c r="D11" s="5">
        <v>1.5E-3</v>
      </c>
      <c r="E11" s="5">
        <v>1.1999999999999999E-3</v>
      </c>
      <c r="F11" s="5">
        <v>70280</v>
      </c>
      <c r="G11" s="5">
        <v>1.7781</v>
      </c>
      <c r="H11" s="5">
        <v>1.3537999999999999</v>
      </c>
      <c r="I11" s="6">
        <v>0.56499999999999995</v>
      </c>
    </row>
    <row r="12" spans="1:9" x14ac:dyDescent="0.2">
      <c r="A12" s="5" t="s">
        <v>803</v>
      </c>
      <c r="B12" s="5" t="s">
        <v>854</v>
      </c>
      <c r="C12" s="6">
        <v>1.42E-8</v>
      </c>
      <c r="D12" s="5">
        <v>2.5700000000000001E-2</v>
      </c>
      <c r="E12" s="5">
        <v>4.4999999999999997E-3</v>
      </c>
      <c r="F12" s="5">
        <v>1543163</v>
      </c>
      <c r="G12" s="5">
        <v>1.3553999999999999</v>
      </c>
      <c r="H12" s="5">
        <v>0.19350000000000001</v>
      </c>
      <c r="I12" s="6">
        <v>6.6199999999999995E-2</v>
      </c>
    </row>
    <row r="13" spans="1:9" x14ac:dyDescent="0.2">
      <c r="A13" s="5" t="s">
        <v>803</v>
      </c>
      <c r="B13" s="5" t="s">
        <v>855</v>
      </c>
      <c r="C13" s="6">
        <v>0.10299999999999999</v>
      </c>
      <c r="D13" s="5">
        <v>6.1999999999999998E-3</v>
      </c>
      <c r="E13" s="5">
        <v>3.8E-3</v>
      </c>
      <c r="F13" s="5">
        <v>1109609</v>
      </c>
      <c r="G13" s="5">
        <v>0.45639999999999997</v>
      </c>
      <c r="H13" s="5">
        <v>0.26600000000000001</v>
      </c>
      <c r="I13" s="6">
        <v>4.1000000000000002E-2</v>
      </c>
    </row>
    <row r="14" spans="1:9" x14ac:dyDescent="0.2">
      <c r="A14" s="5" t="s">
        <v>808</v>
      </c>
      <c r="B14" s="5" t="s">
        <v>853</v>
      </c>
      <c r="C14" s="6">
        <v>3.3099999999999997E-2</v>
      </c>
      <c r="D14" s="5">
        <v>2.5000000000000001E-3</v>
      </c>
      <c r="E14" s="5">
        <v>1.1999999999999999E-3</v>
      </c>
      <c r="F14" s="5">
        <v>70280</v>
      </c>
      <c r="G14" s="5">
        <v>4.8211000000000004</v>
      </c>
      <c r="H14" s="5">
        <v>2.2978000000000001</v>
      </c>
      <c r="I14" s="6">
        <v>9.6299999999999997E-2</v>
      </c>
    </row>
    <row r="15" spans="1:9" x14ac:dyDescent="0.2">
      <c r="A15" s="5" t="s">
        <v>808</v>
      </c>
      <c r="B15" s="5" t="s">
        <v>854</v>
      </c>
      <c r="C15" s="6">
        <v>2.0799999999999999E-4</v>
      </c>
      <c r="D15" s="5">
        <v>1.6199999999999999E-2</v>
      </c>
      <c r="E15" s="5">
        <v>4.4000000000000003E-3</v>
      </c>
      <c r="F15" s="5">
        <v>1543163</v>
      </c>
      <c r="G15" s="5">
        <v>1.4423999999999999</v>
      </c>
      <c r="H15" s="5">
        <v>0.3196</v>
      </c>
      <c r="I15" s="6">
        <v>0.16600000000000001</v>
      </c>
    </row>
    <row r="16" spans="1:9" x14ac:dyDescent="0.2">
      <c r="A16" s="5" t="s">
        <v>808</v>
      </c>
      <c r="B16" s="5" t="s">
        <v>855</v>
      </c>
      <c r="C16" s="6">
        <v>0.753</v>
      </c>
      <c r="D16" s="5">
        <v>1.1999999999999999E-3</v>
      </c>
      <c r="E16" s="5">
        <v>3.7000000000000002E-3</v>
      </c>
      <c r="F16" s="5">
        <v>1109609</v>
      </c>
      <c r="G16" s="5">
        <v>0.14269999999999999</v>
      </c>
      <c r="H16" s="5">
        <v>0.44640000000000002</v>
      </c>
      <c r="I16" s="6">
        <v>5.4800000000000001E-2</v>
      </c>
    </row>
    <row r="17" spans="1:9" x14ac:dyDescent="0.2">
      <c r="A17" s="5" t="s">
        <v>812</v>
      </c>
      <c r="B17" s="5" t="s">
        <v>853</v>
      </c>
      <c r="C17" s="6">
        <v>0.97199999999999998</v>
      </c>
      <c r="D17" s="5">
        <v>0</v>
      </c>
      <c r="E17" s="5">
        <v>1.1999999999999999E-3</v>
      </c>
      <c r="F17" s="5">
        <v>70280</v>
      </c>
      <c r="G17" s="5">
        <v>-7.2099999999999997E-2</v>
      </c>
      <c r="H17" s="5">
        <v>2.0535999999999999</v>
      </c>
      <c r="I17" s="6">
        <v>0.60199999999999998</v>
      </c>
    </row>
    <row r="18" spans="1:9" x14ac:dyDescent="0.2">
      <c r="A18" s="5" t="s">
        <v>812</v>
      </c>
      <c r="B18" s="5" t="s">
        <v>854</v>
      </c>
      <c r="C18" s="6">
        <v>2.24E-4</v>
      </c>
      <c r="D18" s="5">
        <v>1.7100000000000001E-2</v>
      </c>
      <c r="E18" s="5">
        <v>4.5999999999999999E-3</v>
      </c>
      <c r="F18" s="5">
        <v>1543163</v>
      </c>
      <c r="G18" s="5">
        <v>1.3039000000000001</v>
      </c>
      <c r="H18" s="5">
        <v>0.28889999999999999</v>
      </c>
      <c r="I18" s="6">
        <v>0.29299999999999998</v>
      </c>
    </row>
    <row r="19" spans="1:9" x14ac:dyDescent="0.2">
      <c r="A19" s="5" t="s">
        <v>812</v>
      </c>
      <c r="B19" s="5" t="s">
        <v>855</v>
      </c>
      <c r="C19" s="6">
        <v>0.11899999999999999</v>
      </c>
      <c r="D19" s="5">
        <v>6.1000000000000004E-3</v>
      </c>
      <c r="E19" s="5">
        <v>3.8999999999999998E-3</v>
      </c>
      <c r="F19" s="5">
        <v>1109609</v>
      </c>
      <c r="G19" s="5">
        <v>0.6452</v>
      </c>
      <c r="H19" s="5">
        <v>0.39529999999999998</v>
      </c>
      <c r="I19" s="6">
        <v>0.36899999999999999</v>
      </c>
    </row>
    <row r="20" spans="1:9" x14ac:dyDescent="0.2">
      <c r="A20" s="5" t="s">
        <v>819</v>
      </c>
      <c r="B20" s="5" t="s">
        <v>853</v>
      </c>
      <c r="C20" s="6">
        <v>9.0700000000000003E-2</v>
      </c>
      <c r="D20" s="5">
        <v>2.0999999999999999E-3</v>
      </c>
      <c r="E20" s="5">
        <v>1.1999999999999999E-3</v>
      </c>
      <c r="F20" s="5">
        <v>70280</v>
      </c>
      <c r="G20" s="5">
        <v>5.3273000000000001</v>
      </c>
      <c r="H20" s="5">
        <v>3.2473000000000001</v>
      </c>
      <c r="I20" s="6">
        <v>0.183</v>
      </c>
    </row>
    <row r="21" spans="1:9" x14ac:dyDescent="0.2">
      <c r="A21" s="5" t="s">
        <v>819</v>
      </c>
      <c r="B21" s="5" t="s">
        <v>854</v>
      </c>
      <c r="C21" s="6">
        <v>1.9699999999999999E-4</v>
      </c>
      <c r="D21" s="5">
        <v>1.7299999999999999E-2</v>
      </c>
      <c r="E21" s="5">
        <v>4.5999999999999999E-3</v>
      </c>
      <c r="F21" s="5">
        <v>1543163</v>
      </c>
      <c r="G21" s="5">
        <v>1.9978</v>
      </c>
      <c r="H21" s="5">
        <v>0.49199999999999999</v>
      </c>
      <c r="I21" s="6">
        <v>4.2500000000000003E-2</v>
      </c>
    </row>
    <row r="22" spans="1:9" x14ac:dyDescent="0.2">
      <c r="A22" s="4" t="s">
        <v>819</v>
      </c>
      <c r="B22" s="4" t="s">
        <v>855</v>
      </c>
      <c r="C22" s="7">
        <v>0.29399999999999998</v>
      </c>
      <c r="D22" s="4">
        <v>-4.1000000000000003E-3</v>
      </c>
      <c r="E22" s="4">
        <v>3.8999999999999998E-3</v>
      </c>
      <c r="F22" s="4">
        <v>1109609</v>
      </c>
      <c r="G22" s="4">
        <v>-0.66180000000000005</v>
      </c>
      <c r="H22" s="4">
        <v>0.70730000000000004</v>
      </c>
      <c r="I22" s="7">
        <v>1.8800000000000001E-2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Huanwei</cp:lastModifiedBy>
  <cp:revision/>
  <dcterms:created xsi:type="dcterms:W3CDTF">2024-10-14T05:57:58Z</dcterms:created>
  <dcterms:modified xsi:type="dcterms:W3CDTF">2026-01-29T02:57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4-10-14T05:57:59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6f0f060f-09ac-4af9-a2c6-293a347b3d20</vt:lpwstr>
  </property>
  <property fmtid="{D5CDD505-2E9C-101B-9397-08002B2CF9AE}" pid="8" name="MSIP_Label_0f488380-630a-4f55-a077-a19445e3f360_ContentBits">
    <vt:lpwstr>0</vt:lpwstr>
  </property>
</Properties>
</file>